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ducoli/Documents/Postdoc/PD_Papers/8_LongSCC/2_Supplementary_Tables/"/>
    </mc:Choice>
  </mc:AlternateContent>
  <xr:revisionPtr revIDLastSave="0" documentId="13_ncr:1_{B2FF9D1C-074D-7144-873C-AFD5AF3B26A7}" xr6:coauthVersionLast="47" xr6:coauthVersionMax="47" xr10:uidLastSave="{00000000-0000-0000-0000-000000000000}"/>
  <bookViews>
    <workbookView xWindow="0" yWindow="880" windowWidth="41120" windowHeight="24480" xr2:uid="{8A0B0AD1-DFD4-9148-A26A-EED4D9E28586}"/>
  </bookViews>
  <sheets>
    <sheet name="Sheet1" sheetId="1" r:id="rId1"/>
  </sheets>
  <definedNames>
    <definedName name="_xlnm._FilterDatabase" localSheetId="0" hidden="1">Sheet1!#REF!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1" uniqueCount="601">
  <si>
    <t>CATG00000000167</t>
  </si>
  <si>
    <t>CATG00000000167.1</t>
  </si>
  <si>
    <t>lncRNA_intergenic</t>
  </si>
  <si>
    <t>CATG00000000425</t>
  </si>
  <si>
    <t>CATG00000000425.1</t>
  </si>
  <si>
    <t>CATG00000001273</t>
  </si>
  <si>
    <t>CATG00000001273.1</t>
  </si>
  <si>
    <t>lncRNA_divergent</t>
  </si>
  <si>
    <t>CATG00000002121</t>
  </si>
  <si>
    <t>CATG00000002121.1</t>
  </si>
  <si>
    <t>lncRNA_antisense</t>
  </si>
  <si>
    <t>CATG00000004813</t>
  </si>
  <si>
    <t>CATG00000004813.1</t>
  </si>
  <si>
    <t>CATG00000008692</t>
  </si>
  <si>
    <t>CATG00000008692.1</t>
  </si>
  <si>
    <t>lncRNA_sense_intronic</t>
  </si>
  <si>
    <t>CATG00000008694</t>
  </si>
  <si>
    <t>CATG00000008694.1</t>
  </si>
  <si>
    <t>CATG00000009145</t>
  </si>
  <si>
    <t>CATG00000009145.1</t>
  </si>
  <si>
    <t>CATG00000009906</t>
  </si>
  <si>
    <t>CATG00000009906.1</t>
  </si>
  <si>
    <t>CATG00000010577</t>
  </si>
  <si>
    <t>CATG00000010577.1</t>
  </si>
  <si>
    <t>CATG00000010771</t>
  </si>
  <si>
    <t>CATG00000010771.1</t>
  </si>
  <si>
    <t>CATG00000011281</t>
  </si>
  <si>
    <t>CATG00000011281.1</t>
  </si>
  <si>
    <t>CATG00000012111</t>
  </si>
  <si>
    <t>CATG00000012111.1</t>
  </si>
  <si>
    <t>CATG00000013510</t>
  </si>
  <si>
    <t>CATG00000013510.1</t>
  </si>
  <si>
    <t>CATG00000014190</t>
  </si>
  <si>
    <t>CATG00000014190.1</t>
  </si>
  <si>
    <t>CATG00000014192</t>
  </si>
  <si>
    <t>CATG00000014192.1</t>
  </si>
  <si>
    <t>CATG00000014752</t>
  </si>
  <si>
    <t>CATG00000014752.1</t>
  </si>
  <si>
    <t>CATG00000014808</t>
  </si>
  <si>
    <t>CATG00000014808.1</t>
  </si>
  <si>
    <t>CATG00000015433</t>
  </si>
  <si>
    <t>CATG00000015433.1</t>
  </si>
  <si>
    <t>CATG00000016283</t>
  </si>
  <si>
    <t>CATG00000016283.1</t>
  </si>
  <si>
    <t>CATG00000017193</t>
  </si>
  <si>
    <t>CATG00000017193.1</t>
  </si>
  <si>
    <t>CATG00000018302</t>
  </si>
  <si>
    <t>CATG00000018302.1</t>
  </si>
  <si>
    <t>CATG00000018924</t>
  </si>
  <si>
    <t>CATG00000018924.1</t>
  </si>
  <si>
    <t>CATG00000019701</t>
  </si>
  <si>
    <t>CATG00000019701.1</t>
  </si>
  <si>
    <t>CATG00000019702</t>
  </si>
  <si>
    <t>CATG00000019702.1</t>
  </si>
  <si>
    <t>CATG00000019714</t>
  </si>
  <si>
    <t>CATG00000019714.1</t>
  </si>
  <si>
    <t>CATG00000020199</t>
  </si>
  <si>
    <t>CATG00000020199.1</t>
  </si>
  <si>
    <t>CATG00000021720</t>
  </si>
  <si>
    <t>CATG00000021720.1</t>
  </si>
  <si>
    <t>CATG00000022740</t>
  </si>
  <si>
    <t>CATG00000022740.1</t>
  </si>
  <si>
    <t>CATG00000022996</t>
  </si>
  <si>
    <t>CATG00000022996.1</t>
  </si>
  <si>
    <t>CATG00000023005</t>
  </si>
  <si>
    <t>CATG00000023005.1</t>
  </si>
  <si>
    <t>CATG00000023649</t>
  </si>
  <si>
    <t>CATG00000023649.1</t>
  </si>
  <si>
    <t>CATG00000025462</t>
  </si>
  <si>
    <t>CATG00000025462.1</t>
  </si>
  <si>
    <t>CATG00000027143</t>
  </si>
  <si>
    <t>CATG00000027143.1</t>
  </si>
  <si>
    <t>CATG00000029769</t>
  </si>
  <si>
    <t>CATG00000029769.1</t>
  </si>
  <si>
    <t>CATG00000030447</t>
  </si>
  <si>
    <t>CATG00000030447.1</t>
  </si>
  <si>
    <t>CATG00000031334</t>
  </si>
  <si>
    <t>CATG00000031334.1</t>
  </si>
  <si>
    <t>CATG00000031961</t>
  </si>
  <si>
    <t>CATG00000031961.1</t>
  </si>
  <si>
    <t>CATG00000032347</t>
  </si>
  <si>
    <t>CATG00000032347.1</t>
  </si>
  <si>
    <t>CATG00000033094</t>
  </si>
  <si>
    <t>CATG00000033094.1</t>
  </si>
  <si>
    <t>CATG00000033631</t>
  </si>
  <si>
    <t>CATG00000033631.1</t>
  </si>
  <si>
    <t>CATG00000033928</t>
  </si>
  <si>
    <t>CATG00000033928.1</t>
  </si>
  <si>
    <t>CATG00000036971</t>
  </si>
  <si>
    <t>CATG00000036971.1</t>
  </si>
  <si>
    <t>CATG00000037326</t>
  </si>
  <si>
    <t>CATG00000037326.1</t>
  </si>
  <si>
    <t>CATG00000037523</t>
  </si>
  <si>
    <t>CATG00000037523.1</t>
  </si>
  <si>
    <t>CATG00000038107</t>
  </si>
  <si>
    <t>CATG00000038107.1</t>
  </si>
  <si>
    <t>CATG00000038330</t>
  </si>
  <si>
    <t>CATG00000038330.1</t>
  </si>
  <si>
    <t>CATG00000038549</t>
  </si>
  <si>
    <t>CATG00000038549.1</t>
  </si>
  <si>
    <t>CATG00000038679</t>
  </si>
  <si>
    <t>CATG00000038679.1</t>
  </si>
  <si>
    <t>CATG00000039106</t>
  </si>
  <si>
    <t>CATG00000039106.1</t>
  </si>
  <si>
    <t>CATG00000040984</t>
  </si>
  <si>
    <t>CATG00000040984.1</t>
  </si>
  <si>
    <t>CATG00000041025</t>
  </si>
  <si>
    <t>CATG00000041025.1</t>
  </si>
  <si>
    <t>CATG00000041026</t>
  </si>
  <si>
    <t>CATG00000041026.1</t>
  </si>
  <si>
    <t>CATG00000042147</t>
  </si>
  <si>
    <t>CATG00000042147.1</t>
  </si>
  <si>
    <t>CATG00000043591</t>
  </si>
  <si>
    <t>CATG00000043591.1</t>
  </si>
  <si>
    <t>CATG00000043976</t>
  </si>
  <si>
    <t>CATG00000043976.1</t>
  </si>
  <si>
    <t>CATG00000045543</t>
  </si>
  <si>
    <t>CATG00000045543.1</t>
  </si>
  <si>
    <t>CATG00000048580</t>
  </si>
  <si>
    <t>CATG00000048580.1</t>
  </si>
  <si>
    <t>CATG00000049110</t>
  </si>
  <si>
    <t>CATG00000049110.1</t>
  </si>
  <si>
    <t>CATG00000051768</t>
  </si>
  <si>
    <t>CATG00000051768.1</t>
  </si>
  <si>
    <t>CATG00000052325</t>
  </si>
  <si>
    <t>CATG00000052325.1</t>
  </si>
  <si>
    <t>CATG00000052355</t>
  </si>
  <si>
    <t>CATG00000052355.1</t>
  </si>
  <si>
    <t>CATG00000052897</t>
  </si>
  <si>
    <t>CATG00000052897.1</t>
  </si>
  <si>
    <t>CATG00000053427</t>
  </si>
  <si>
    <t>CATG00000053427.1</t>
  </si>
  <si>
    <t>CATG00000056464</t>
  </si>
  <si>
    <t>CATG00000056464.1</t>
  </si>
  <si>
    <t>CATG00000057808</t>
  </si>
  <si>
    <t>CATG00000057808.1</t>
  </si>
  <si>
    <t>CATG00000058225</t>
  </si>
  <si>
    <t>CATG00000058225.1</t>
  </si>
  <si>
    <t>CATG00000059223</t>
  </si>
  <si>
    <t>CATG00000059223.1</t>
  </si>
  <si>
    <t>CATG00000059322</t>
  </si>
  <si>
    <t>CATG00000059322.1</t>
  </si>
  <si>
    <t>CATG00000061441</t>
  </si>
  <si>
    <t>CATG00000061441.1</t>
  </si>
  <si>
    <t>CATG00000061516</t>
  </si>
  <si>
    <t>CATG00000061516.1</t>
  </si>
  <si>
    <t>CATG00000062838</t>
  </si>
  <si>
    <t>CATG00000062838.1</t>
  </si>
  <si>
    <t>CATG00000064303</t>
  </si>
  <si>
    <t>CATG00000064303.1</t>
  </si>
  <si>
    <t>CATG00000065037</t>
  </si>
  <si>
    <t>CATG00000065037.1</t>
  </si>
  <si>
    <t>CATG00000065468</t>
  </si>
  <si>
    <t>CATG00000065468.1</t>
  </si>
  <si>
    <t>CATG00000066837</t>
  </si>
  <si>
    <t>CATG00000066837.1</t>
  </si>
  <si>
    <t>CATG00000066840</t>
  </si>
  <si>
    <t>CATG00000066840.1</t>
  </si>
  <si>
    <t>CATG00000066859</t>
  </si>
  <si>
    <t>CATG00000066859.1</t>
  </si>
  <si>
    <t>CATG00000066861</t>
  </si>
  <si>
    <t>CATG00000066861.1</t>
  </si>
  <si>
    <t>CATG00000066876</t>
  </si>
  <si>
    <t>CATG00000066876.1</t>
  </si>
  <si>
    <t>CATG00000067120</t>
  </si>
  <si>
    <t>CATG00000067120.1</t>
  </si>
  <si>
    <t>CATG00000067125</t>
  </si>
  <si>
    <t>CATG00000067125.1</t>
  </si>
  <si>
    <t>CATG00000067155</t>
  </si>
  <si>
    <t>CATG00000067155.1</t>
  </si>
  <si>
    <t>CATG00000067785</t>
  </si>
  <si>
    <t>CATG00000067785.1</t>
  </si>
  <si>
    <t>CATG00000070778</t>
  </si>
  <si>
    <t>CATG00000070778.1</t>
  </si>
  <si>
    <t>CATG00000070798</t>
  </si>
  <si>
    <t>CATG00000070798.1</t>
  </si>
  <si>
    <t>CATG00000070803</t>
  </si>
  <si>
    <t>CATG00000070803.1</t>
  </si>
  <si>
    <t>CATG00000070818</t>
  </si>
  <si>
    <t>CATG00000070818.1</t>
  </si>
  <si>
    <t>CATG00000071420</t>
  </si>
  <si>
    <t>CATG00000071420.1</t>
  </si>
  <si>
    <t>CATG00000072310</t>
  </si>
  <si>
    <t>CATG00000072310.1</t>
  </si>
  <si>
    <t>CATG00000073557</t>
  </si>
  <si>
    <t>CATG00000073557.1</t>
  </si>
  <si>
    <t>CATG00000076919</t>
  </si>
  <si>
    <t>CATG00000076919.1</t>
  </si>
  <si>
    <t>CATG00000080010</t>
  </si>
  <si>
    <t>CATG00000080010.1</t>
  </si>
  <si>
    <t>CATG00000080150</t>
  </si>
  <si>
    <t>CATG00000080150.1</t>
  </si>
  <si>
    <t>CATG00000081372</t>
  </si>
  <si>
    <t>CATG00000081372.1</t>
  </si>
  <si>
    <t>CATG00000081585</t>
  </si>
  <si>
    <t>CATG00000081585.1</t>
  </si>
  <si>
    <t>CATG00000083440</t>
  </si>
  <si>
    <t>CATG00000083440.1</t>
  </si>
  <si>
    <t>CATG00000083589</t>
  </si>
  <si>
    <t>CATG00000083589.1</t>
  </si>
  <si>
    <t>CATG00000086103</t>
  </si>
  <si>
    <t>CATG00000086103.1</t>
  </si>
  <si>
    <t>CATG00000086470</t>
  </si>
  <si>
    <t>CATG00000086470.1</t>
  </si>
  <si>
    <t>CATG00000086472</t>
  </si>
  <si>
    <t>CATG00000086472.1</t>
  </si>
  <si>
    <t>CATG00000087326</t>
  </si>
  <si>
    <t>CATG00000087326.1</t>
  </si>
  <si>
    <t>CATG00000090624</t>
  </si>
  <si>
    <t>CATG00000090624.1</t>
  </si>
  <si>
    <t>CATG00000091092</t>
  </si>
  <si>
    <t>CATG00000091092.1</t>
  </si>
  <si>
    <t>CATG00000091098</t>
  </si>
  <si>
    <t>CATG00000091098.1</t>
  </si>
  <si>
    <t>CATG00000091123</t>
  </si>
  <si>
    <t>CATG00000091123.1</t>
  </si>
  <si>
    <t>CATG00000093102</t>
  </si>
  <si>
    <t>CATG00000093102.1</t>
  </si>
  <si>
    <t>CATG00000093726</t>
  </si>
  <si>
    <t>CATG00000093726.1</t>
  </si>
  <si>
    <t>CATG00000093927</t>
  </si>
  <si>
    <t>CATG00000093927.1</t>
  </si>
  <si>
    <t>CATG00000095711</t>
  </si>
  <si>
    <t>CATG00000095711.1</t>
  </si>
  <si>
    <t>CATG00000096128</t>
  </si>
  <si>
    <t>CATG00000096128.1</t>
  </si>
  <si>
    <t>CATG00000096911</t>
  </si>
  <si>
    <t>CATG00000096911.1</t>
  </si>
  <si>
    <t>CATG00000097080</t>
  </si>
  <si>
    <t>CATG00000097080.1</t>
  </si>
  <si>
    <t>CATG00000099115</t>
  </si>
  <si>
    <t>CATG00000099115.1</t>
  </si>
  <si>
    <t>CATG00000100689</t>
  </si>
  <si>
    <t>CATG00000100689.1</t>
  </si>
  <si>
    <t>CATG00000102016</t>
  </si>
  <si>
    <t>CATG00000102016.1</t>
  </si>
  <si>
    <t>CATG00000102801</t>
  </si>
  <si>
    <t>CATG00000102801.1</t>
  </si>
  <si>
    <t>CATG00000103017</t>
  </si>
  <si>
    <t>CATG00000103017.1</t>
  </si>
  <si>
    <t>CATG00000103107</t>
  </si>
  <si>
    <t>CATG00000103107.1</t>
  </si>
  <si>
    <t>CATG00000103117</t>
  </si>
  <si>
    <t>CATG00000103117.1</t>
  </si>
  <si>
    <t>CATG00000103397</t>
  </si>
  <si>
    <t>CATG00000103397.1</t>
  </si>
  <si>
    <t>CATG00000104442</t>
  </si>
  <si>
    <t>CATG00000104442.1</t>
  </si>
  <si>
    <t>CATG00000106449</t>
  </si>
  <si>
    <t>CATG00000106449.1</t>
  </si>
  <si>
    <t>CATG00000108866</t>
  </si>
  <si>
    <t>CATG00000108866.1</t>
  </si>
  <si>
    <t>CATG00000109088</t>
  </si>
  <si>
    <t>CATG00000109088.1</t>
  </si>
  <si>
    <t>CATG00000111060</t>
  </si>
  <si>
    <t>CATG00000111060.1</t>
  </si>
  <si>
    <t>CATG00000111084</t>
  </si>
  <si>
    <t>CATG00000111084.1</t>
  </si>
  <si>
    <t>CATG00000111336</t>
  </si>
  <si>
    <t>CATG00000111336.1</t>
  </si>
  <si>
    <t>CATG00000113743</t>
  </si>
  <si>
    <t>CATG00000113743.1</t>
  </si>
  <si>
    <t>CATG00000113883</t>
  </si>
  <si>
    <t>CATG00000113883.1</t>
  </si>
  <si>
    <t>CATG00000114214</t>
  </si>
  <si>
    <t>CATG00000114214.1</t>
  </si>
  <si>
    <t>CATG00000115049</t>
  </si>
  <si>
    <t>CATG00000115049.1</t>
  </si>
  <si>
    <t>CATG00000115895</t>
  </si>
  <si>
    <t>CATG00000115895.1</t>
  </si>
  <si>
    <t>CATG00000115911</t>
  </si>
  <si>
    <t>CATG00000115911.1</t>
  </si>
  <si>
    <t>CATG00000115914</t>
  </si>
  <si>
    <t>CATG00000115914.1</t>
  </si>
  <si>
    <t>CATG00000116321</t>
  </si>
  <si>
    <t>CATG00000116321.1</t>
  </si>
  <si>
    <t>CATG00000116828</t>
  </si>
  <si>
    <t>CATG00000116828.1</t>
  </si>
  <si>
    <t>CATG00000116881</t>
  </si>
  <si>
    <t>CATG00000116881.1</t>
  </si>
  <si>
    <t>CATG00000117648</t>
  </si>
  <si>
    <t>CATG00000117648.1</t>
  </si>
  <si>
    <t>ENSG00000034063</t>
  </si>
  <si>
    <t>UHRF1</t>
  </si>
  <si>
    <t>ENSG00000088970</t>
  </si>
  <si>
    <t>PLK1S1</t>
  </si>
  <si>
    <t>ENSG00000104725</t>
  </si>
  <si>
    <t>NEFL</t>
  </si>
  <si>
    <t>ENSG00000130600</t>
  </si>
  <si>
    <t>H19</t>
  </si>
  <si>
    <t>ENSG00000135253</t>
  </si>
  <si>
    <t>KCP</t>
  </si>
  <si>
    <t>ENSG00000152931</t>
  </si>
  <si>
    <t>PART1</t>
  </si>
  <si>
    <t>ENSG00000163364</t>
  </si>
  <si>
    <t>AC017048.3</t>
  </si>
  <si>
    <t>ENSG00000171889</t>
  </si>
  <si>
    <t>MIR31HG</t>
  </si>
  <si>
    <t>ENSG00000172965</t>
  </si>
  <si>
    <t>MIR4435-1HG</t>
  </si>
  <si>
    <t>ENSG00000179406</t>
  </si>
  <si>
    <t>LINC00174</t>
  </si>
  <si>
    <t>ENSG00000189223</t>
  </si>
  <si>
    <t>AC016683.6</t>
  </si>
  <si>
    <t>ENSG00000189229</t>
  </si>
  <si>
    <t>AC069277.2</t>
  </si>
  <si>
    <t>ENSG00000196668</t>
  </si>
  <si>
    <t>LINC00173</t>
  </si>
  <si>
    <t>ENSG00000203706</t>
  </si>
  <si>
    <t>SERTAD4-AS1</t>
  </si>
  <si>
    <t>ENSG00000206846</t>
  </si>
  <si>
    <t>Y_RNA</t>
  </si>
  <si>
    <t>ENSG00000215113</t>
  </si>
  <si>
    <t>CXorf49B</t>
  </si>
  <si>
    <t>ENSG00000222041</t>
  </si>
  <si>
    <t>LINC00152</t>
  </si>
  <si>
    <t>ENSG00000223478</t>
  </si>
  <si>
    <t>RP11-545E17.3</t>
  </si>
  <si>
    <t>ENSG00000223617</t>
  </si>
  <si>
    <t>LINC00370</t>
  </si>
  <si>
    <t>ENSG00000223784</t>
  </si>
  <si>
    <t>RP11-554I8.2</t>
  </si>
  <si>
    <t>ENSG00000223960</t>
  </si>
  <si>
    <t>AC009948.5</t>
  </si>
  <si>
    <t>ENSG00000224260</t>
  </si>
  <si>
    <t>RP1-272L16.1</t>
  </si>
  <si>
    <t>ENSG00000224738</t>
  </si>
  <si>
    <t>AC099850.1</t>
  </si>
  <si>
    <t>ENSG00000224789</t>
  </si>
  <si>
    <t>AC012363.4</t>
  </si>
  <si>
    <t>ENSG00000224905</t>
  </si>
  <si>
    <t>AP001347.6</t>
  </si>
  <si>
    <t>ENSG00000225377</t>
  </si>
  <si>
    <t>RP5-1103G7.4</t>
  </si>
  <si>
    <t>ENSG00000225548</t>
  </si>
  <si>
    <t>AC098973.2</t>
  </si>
  <si>
    <t>ENSG00000226237</t>
  </si>
  <si>
    <t>RP11-276H19.1</t>
  </si>
  <si>
    <t>ENSG00000227354</t>
  </si>
  <si>
    <t>RBM26-AS1</t>
  </si>
  <si>
    <t>ENSG00000227372</t>
  </si>
  <si>
    <t>TP73-AS1</t>
  </si>
  <si>
    <t>ENSG00000227540</t>
  </si>
  <si>
    <t>RP11-152N13.5</t>
  </si>
  <si>
    <t>ENSG00000227598</t>
  </si>
  <si>
    <t>RP1-167A14.2</t>
  </si>
  <si>
    <t>ENSG00000228109</t>
  </si>
  <si>
    <t>MFI2-AS1</t>
  </si>
  <si>
    <t>ENSG00000229155</t>
  </si>
  <si>
    <t>RP11-528A4.2</t>
  </si>
  <si>
    <t>ENSG00000229656</t>
  </si>
  <si>
    <t>RP11-462L8.1</t>
  </si>
  <si>
    <t>ENSG00000229852</t>
  </si>
  <si>
    <t>RP11-398K22.12</t>
  </si>
  <si>
    <t>ENSG00000230091</t>
  </si>
  <si>
    <t>TMEM254-AS1</t>
  </si>
  <si>
    <t>ENSG00000230387</t>
  </si>
  <si>
    <t>RP4-737E23.2</t>
  </si>
  <si>
    <t>ENSG00000230587</t>
  </si>
  <si>
    <t>AC093609.1</t>
  </si>
  <si>
    <t>ENSG00000231064</t>
  </si>
  <si>
    <t>RP11-263K19.4</t>
  </si>
  <si>
    <t>ENSG00000231298</t>
  </si>
  <si>
    <t>LINC00704</t>
  </si>
  <si>
    <t>ENSG00000231663</t>
  </si>
  <si>
    <t>RP5-827C21.4</t>
  </si>
  <si>
    <t>ENSG00000231971</t>
  </si>
  <si>
    <t>RP11-557H15.3</t>
  </si>
  <si>
    <t>ENSG00000232192</t>
  </si>
  <si>
    <t>RP11-62I21.1</t>
  </si>
  <si>
    <t>ENSG00000232243</t>
  </si>
  <si>
    <t>RP11-408E5.5</t>
  </si>
  <si>
    <t>ENSG00000232406</t>
  </si>
  <si>
    <t>RP11-234K24.3</t>
  </si>
  <si>
    <t>ENSG00000232527</t>
  </si>
  <si>
    <t>RP11-14N7.2</t>
  </si>
  <si>
    <t>ENSG00000232533</t>
  </si>
  <si>
    <t>AC093673.5</t>
  </si>
  <si>
    <t>ENSG00000233006</t>
  </si>
  <si>
    <t>AC034220.3</t>
  </si>
  <si>
    <t>ENSG00000233429</t>
  </si>
  <si>
    <t>HOTAIRM1</t>
  </si>
  <si>
    <t>ENSG00000234129</t>
  </si>
  <si>
    <t>RP11-120D5.1</t>
  </si>
  <si>
    <t>ENSG00000234456</t>
  </si>
  <si>
    <t>MAGI2-AS3</t>
  </si>
  <si>
    <t>ENSG00000234650</t>
  </si>
  <si>
    <t>PCCA-AS1</t>
  </si>
  <si>
    <t>ENSG00000235070</t>
  </si>
  <si>
    <t>AC068138.1</t>
  </si>
  <si>
    <t>ENSG00000235106</t>
  </si>
  <si>
    <t>LINC00094</t>
  </si>
  <si>
    <t>ENSG00000235522</t>
  </si>
  <si>
    <t>AC009505.2</t>
  </si>
  <si>
    <t>ENSG00000235834</t>
  </si>
  <si>
    <t>RP1-60N8.1</t>
  </si>
  <si>
    <t>ENSG00000235884</t>
  </si>
  <si>
    <t>LINC00941</t>
  </si>
  <si>
    <t>ENSG00000236066</t>
  </si>
  <si>
    <t>RP11-389O22.1</t>
  </si>
  <si>
    <t>ENSG00000236120</t>
  </si>
  <si>
    <t>RP11-733O18.1</t>
  </si>
  <si>
    <t>ENSG00000236242</t>
  </si>
  <si>
    <t>MYO16-AS1</t>
  </si>
  <si>
    <t>ENSG00000236449</t>
  </si>
  <si>
    <t>AC018890.6</t>
  </si>
  <si>
    <t>ENSG00000236526</t>
  </si>
  <si>
    <t>RP4-742J24.2</t>
  </si>
  <si>
    <t>ENSG00000236740</t>
  </si>
  <si>
    <t>RP11-411K7.1</t>
  </si>
  <si>
    <t>ENSG00000237152</t>
  </si>
  <si>
    <t>DLEU7-AS1</t>
  </si>
  <si>
    <t>ENSG00000237807</t>
  </si>
  <si>
    <t>RP11-400K9.4</t>
  </si>
  <si>
    <t>ENSG00000237975</t>
  </si>
  <si>
    <t>FLG-AS1</t>
  </si>
  <si>
    <t>ENSG00000237978</t>
  </si>
  <si>
    <t>RP11-385J1.2</t>
  </si>
  <si>
    <t>ENSG00000238198</t>
  </si>
  <si>
    <t>RP11-31F15.2</t>
  </si>
  <si>
    <t>ENSG00000238266</t>
  </si>
  <si>
    <t>LINC00707</t>
  </si>
  <si>
    <t>ENSG00000241472</t>
  </si>
  <si>
    <t>PTPRG-AS1</t>
  </si>
  <si>
    <t>ENSG00000242147</t>
  </si>
  <si>
    <t>RP13-463N16.6</t>
  </si>
  <si>
    <t>ENSG00000244128</t>
  </si>
  <si>
    <t>RP11-85M11.2</t>
  </si>
  <si>
    <t>ENSG00000244247</t>
  </si>
  <si>
    <t>RP11-139K4.2</t>
  </si>
  <si>
    <t>ENSG00000245067</t>
  </si>
  <si>
    <t>IGFBP7-AS1</t>
  </si>
  <si>
    <t>ENSG00000245571</t>
  </si>
  <si>
    <t>AP001258.4</t>
  </si>
  <si>
    <t>ENSG00000245694</t>
  </si>
  <si>
    <t>CRNDE</t>
  </si>
  <si>
    <t>ENSG00000246695</t>
  </si>
  <si>
    <t>RASSF8-AS1</t>
  </si>
  <si>
    <t>ENSG00000246859</t>
  </si>
  <si>
    <t>STARD4-AS1</t>
  </si>
  <si>
    <t>ENSG00000247240</t>
  </si>
  <si>
    <t>UBL7-AS1</t>
  </si>
  <si>
    <t>ENSG00000248359</t>
  </si>
  <si>
    <t>CTC-537E7.2</t>
  </si>
  <si>
    <t>ENSG00000248508</t>
  </si>
  <si>
    <t>SRP14-AS1</t>
  </si>
  <si>
    <t>ENSG00000248571</t>
  </si>
  <si>
    <t>RP11-768B22.2</t>
  </si>
  <si>
    <t>ENSG00000249673</t>
  </si>
  <si>
    <t>NOP14-AS1</t>
  </si>
  <si>
    <t>ENSG00000250155</t>
  </si>
  <si>
    <t>CTD-2353F22.1</t>
  </si>
  <si>
    <t>ENSG00000250682</t>
  </si>
  <si>
    <t>LINC00491</t>
  </si>
  <si>
    <t>ENSG00000250903</t>
  </si>
  <si>
    <t>GMDS-AS1</t>
  </si>
  <si>
    <t>ENSG00000251003</t>
  </si>
  <si>
    <t>RP11-152P17.2</t>
  </si>
  <si>
    <t>ENSG00000251191</t>
  </si>
  <si>
    <t>LINC00589</t>
  </si>
  <si>
    <t>ENSG00000251230</t>
  </si>
  <si>
    <t>RP11-701P16.5</t>
  </si>
  <si>
    <t>ENSG00000253154</t>
  </si>
  <si>
    <t>CTA-392E5.1</t>
  </si>
  <si>
    <t>ENSG00000253161</t>
  </si>
  <si>
    <t>RP11-150O12.1</t>
  </si>
  <si>
    <t>ENSG00000253187</t>
  </si>
  <si>
    <t>HOXA-AS4</t>
  </si>
  <si>
    <t>ENSG00000253552</t>
  </si>
  <si>
    <t>HOXA-AS2</t>
  </si>
  <si>
    <t>ENSG00000253720</t>
  </si>
  <si>
    <t>RP11-473O4.3</t>
  </si>
  <si>
    <t>ENSG00000253852</t>
  </si>
  <si>
    <t>CTB-140J7.2</t>
  </si>
  <si>
    <t>ENSG00000253948</t>
  </si>
  <si>
    <t>RP11-410L14.2</t>
  </si>
  <si>
    <t>ENSG00000254560</t>
  </si>
  <si>
    <t>RP11-1L12.3</t>
  </si>
  <si>
    <t>ENSG00000254602</t>
  </si>
  <si>
    <t>AP000662.4</t>
  </si>
  <si>
    <t>ENSG00000255121</t>
  </si>
  <si>
    <t>RP11-110I1.12</t>
  </si>
  <si>
    <t>ENSG00000255136</t>
  </si>
  <si>
    <t>CTD-2562J17.4</t>
  </si>
  <si>
    <t>ENSG00000255308</t>
  </si>
  <si>
    <t>RP11-428C19.4</t>
  </si>
  <si>
    <t>ENSG00000256013</t>
  </si>
  <si>
    <t>RP11-27M24.1</t>
  </si>
  <si>
    <t>ENSG00000257042</t>
  </si>
  <si>
    <t>RP11-993B23.3</t>
  </si>
  <si>
    <t>ENSG00000257167</t>
  </si>
  <si>
    <t>TMPO-AS1</t>
  </si>
  <si>
    <t>ENSG00000257433</t>
  </si>
  <si>
    <t>RP1-197B17.3</t>
  </si>
  <si>
    <t>ENSG00000257698</t>
  </si>
  <si>
    <t>RP11-620J15.3</t>
  </si>
  <si>
    <t>ENSG00000257839</t>
  </si>
  <si>
    <t>RP11-290L1.2</t>
  </si>
  <si>
    <t>ENSG00000258498</t>
  </si>
  <si>
    <t>DIO3OS</t>
  </si>
  <si>
    <t>ENSG00000258711</t>
  </si>
  <si>
    <t>RP11-218E20.3</t>
  </si>
  <si>
    <t>ENSG00000258738</t>
  </si>
  <si>
    <t>RP11-73E17.2</t>
  </si>
  <si>
    <t>ENSG00000258754</t>
  </si>
  <si>
    <t>CTD-3049M7.1</t>
  </si>
  <si>
    <t>ENSG00000258757</t>
  </si>
  <si>
    <t>RP11-841O20.2</t>
  </si>
  <si>
    <t>ENSG00000258793</t>
  </si>
  <si>
    <t>RP11-404P21.3</t>
  </si>
  <si>
    <t>ENSG00000259230</t>
  </si>
  <si>
    <t>CTD-2555C10.3</t>
  </si>
  <si>
    <t>ENSG00000259240</t>
  </si>
  <si>
    <t>RP11-108K3.1</t>
  </si>
  <si>
    <t>ENSG00000259687</t>
  </si>
  <si>
    <t>RP11-293M10.5</t>
  </si>
  <si>
    <t>ENSG00000259692</t>
  </si>
  <si>
    <t>RP11-499F3.2</t>
  </si>
  <si>
    <t>ENSG00000259717</t>
  </si>
  <si>
    <t>LINC00677</t>
  </si>
  <si>
    <t>ENSG00000259768</t>
  </si>
  <si>
    <t>RP5-991G20.1</t>
  </si>
  <si>
    <t>ENSG00000259933</t>
  </si>
  <si>
    <t>RP11-304L19.1</t>
  </si>
  <si>
    <t>ENSG00000260025</t>
  </si>
  <si>
    <t>RP11-490M8.1</t>
  </si>
  <si>
    <t>ENSG00000260136</t>
  </si>
  <si>
    <t>CTD-2270L9.4</t>
  </si>
  <si>
    <t>ENSG00000260589</t>
  </si>
  <si>
    <t>RP11-390B4.5</t>
  </si>
  <si>
    <t>ENSG00000260664</t>
  </si>
  <si>
    <t>AC004158.3</t>
  </si>
  <si>
    <t>ENSG00000260833</t>
  </si>
  <si>
    <t>AC124789.1</t>
  </si>
  <si>
    <t>ENSG00000261008</t>
  </si>
  <si>
    <t>AC004158.2</t>
  </si>
  <si>
    <t>ENSG00000261092</t>
  </si>
  <si>
    <t>RP11-21B23.2</t>
  </si>
  <si>
    <t>ENSG00000261775</t>
  </si>
  <si>
    <t>RP11-10O17.3</t>
  </si>
  <si>
    <t>ENSG00000262061</t>
  </si>
  <si>
    <t>RP11-1260E13.4</t>
  </si>
  <si>
    <t>ENSG00000262454</t>
  </si>
  <si>
    <t>RP11-65J21.3</t>
  </si>
  <si>
    <t>ENSG00000262877</t>
  </si>
  <si>
    <t>RP11-1055B8.4</t>
  </si>
  <si>
    <t>ENSG00000264443</t>
  </si>
  <si>
    <t>RP4-594I10.3</t>
  </si>
  <si>
    <t>ENSG00000264920</t>
  </si>
  <si>
    <t>RP11-6N17.4</t>
  </si>
  <si>
    <t>ENSG00000265943</t>
  </si>
  <si>
    <t>RP11-739L10.1</t>
  </si>
  <si>
    <t>ENSG00000267107</t>
  </si>
  <si>
    <t>AC011526.1</t>
  </si>
  <si>
    <t>ENSG00000267327</t>
  </si>
  <si>
    <t>CTD-2008L17.1</t>
  </si>
  <si>
    <t>ENSG00000267374</t>
  </si>
  <si>
    <t>LINC00669</t>
  </si>
  <si>
    <t>ENSG00000267577</t>
  </si>
  <si>
    <t>CTD-2587H24.5</t>
  </si>
  <si>
    <t>ENSG00000267607</t>
  </si>
  <si>
    <t>CTD-2369P2.8</t>
  </si>
  <si>
    <t>ENSG00000267743</t>
  </si>
  <si>
    <t>RP11-718I15.1</t>
  </si>
  <si>
    <t>ENSG00000272143</t>
  </si>
  <si>
    <t>FGF14-AS2</t>
  </si>
  <si>
    <t>ENSG00000272148</t>
  </si>
  <si>
    <t>RP11-195B17.1</t>
  </si>
  <si>
    <t>ENSG00000272157</t>
  </si>
  <si>
    <t>CTD-2168K21.2</t>
  </si>
  <si>
    <t>ENSG00000272168</t>
  </si>
  <si>
    <t>CASC15</t>
  </si>
  <si>
    <t>ENSG00000272243</t>
  </si>
  <si>
    <t>RP11-554D15.3</t>
  </si>
  <si>
    <t>ENSG00000272269</t>
  </si>
  <si>
    <t>RP11-500C11.3</t>
  </si>
  <si>
    <t>ENSG00000272501</t>
  </si>
  <si>
    <t>XXbac-BPG299F13.17</t>
  </si>
  <si>
    <t>ENSG00000272666</t>
  </si>
  <si>
    <t>CTA-384D8.35</t>
  </si>
  <si>
    <t>ENSG00000272695</t>
  </si>
  <si>
    <t>GAS6-AS2</t>
  </si>
  <si>
    <t>ENSG00000272755</t>
  </si>
  <si>
    <t>RP11-326G21.1</t>
  </si>
  <si>
    <t>ENSG00000272986</t>
  </si>
  <si>
    <t>RP11-46J23.1</t>
  </si>
  <si>
    <t>ENSG00000272991</t>
  </si>
  <si>
    <t>AF129408.17</t>
  </si>
  <si>
    <t>ENSG00000272994</t>
  </si>
  <si>
    <t>RP11-332H14.2</t>
  </si>
  <si>
    <t>ENSG00000273162</t>
  </si>
  <si>
    <t>RP11-108L7.15</t>
  </si>
  <si>
    <t>Basal</t>
  </si>
  <si>
    <t>Cycling</t>
  </si>
  <si>
    <t>Differentiating</t>
  </si>
  <si>
    <t>TSK</t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 xml:space="preserve">: lncRNA differentially expressed according to pseudobulk analysis </t>
    </r>
  </si>
  <si>
    <t>Gene ID</t>
  </si>
  <si>
    <t>Gene Name</t>
  </si>
  <si>
    <t>FANTOM CATGene Class</t>
  </si>
  <si>
    <t>Normalize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3" fillId="2" borderId="1" xfId="0" applyFont="1" applyFill="1" applyBorder="1"/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4F43-7D78-3249-B53C-4A0AFB050935}">
  <dimension ref="A1:G298"/>
  <sheetViews>
    <sheetView tabSelected="1" workbookViewId="0">
      <selection activeCell="D3" sqref="D3:G3"/>
    </sheetView>
  </sheetViews>
  <sheetFormatPr baseColWidth="10" defaultRowHeight="16" x14ac:dyDescent="0.2"/>
  <cols>
    <col min="1" max="1" width="17.5" customWidth="1"/>
    <col min="2" max="2" width="19" bestFit="1" customWidth="1"/>
    <col min="3" max="3" width="21.83203125" bestFit="1" customWidth="1"/>
    <col min="4" max="5" width="12.1640625" bestFit="1" customWidth="1"/>
    <col min="6" max="6" width="13.33203125" bestFit="1" customWidth="1"/>
    <col min="7" max="7" width="12.1640625" bestFit="1" customWidth="1"/>
  </cols>
  <sheetData>
    <row r="1" spans="1:7" s="1" customFormat="1" x14ac:dyDescent="0.2">
      <c r="A1" s="1" t="s">
        <v>596</v>
      </c>
    </row>
    <row r="2" spans="1:7" s="1" customFormat="1" x14ac:dyDescent="0.2"/>
    <row r="3" spans="1:7" s="1" customFormat="1" x14ac:dyDescent="0.2">
      <c r="D3" s="4" t="s">
        <v>600</v>
      </c>
      <c r="E3" s="4"/>
      <c r="F3" s="4"/>
      <c r="G3" s="4"/>
    </row>
    <row r="4" spans="1:7" x14ac:dyDescent="0.2">
      <c r="A4" s="3" t="s">
        <v>597</v>
      </c>
      <c r="B4" s="3" t="s">
        <v>598</v>
      </c>
      <c r="C4" s="3" t="s">
        <v>599</v>
      </c>
      <c r="D4" s="3" t="s">
        <v>592</v>
      </c>
      <c r="E4" s="3" t="s">
        <v>593</v>
      </c>
      <c r="F4" s="3" t="s">
        <v>594</v>
      </c>
      <c r="G4" s="3" t="s">
        <v>595</v>
      </c>
    </row>
    <row r="5" spans="1:7" x14ac:dyDescent="0.2">
      <c r="A5" s="2" t="s">
        <v>0</v>
      </c>
      <c r="B5" s="2" t="s">
        <v>1</v>
      </c>
      <c r="C5" s="2" t="s">
        <v>2</v>
      </c>
      <c r="D5" s="2">
        <v>2.8436671119999999</v>
      </c>
      <c r="E5" s="2">
        <v>2.309705417</v>
      </c>
      <c r="F5" s="2">
        <v>11.68421232</v>
      </c>
      <c r="G5" s="2">
        <v>1.652390695</v>
      </c>
    </row>
    <row r="6" spans="1:7" x14ac:dyDescent="0.2">
      <c r="A6" s="2" t="s">
        <v>3</v>
      </c>
      <c r="B6" s="2" t="s">
        <v>4</v>
      </c>
      <c r="C6" s="2" t="s">
        <v>2</v>
      </c>
      <c r="D6" s="2">
        <v>2.256596585</v>
      </c>
      <c r="E6" s="2">
        <v>1.9920190900000001</v>
      </c>
      <c r="F6" s="2">
        <v>8.4124998919999996</v>
      </c>
      <c r="G6" s="2">
        <v>0.119583674</v>
      </c>
    </row>
    <row r="7" spans="1:7" x14ac:dyDescent="0.2">
      <c r="A7" s="2" t="s">
        <v>5</v>
      </c>
      <c r="B7" s="2" t="s">
        <v>6</v>
      </c>
      <c r="C7" s="2" t="s">
        <v>7</v>
      </c>
      <c r="D7" s="2">
        <v>5.3896867220000004</v>
      </c>
      <c r="E7" s="2">
        <v>3.1945322649999999</v>
      </c>
      <c r="F7" s="2">
        <v>25.18413258</v>
      </c>
      <c r="G7" s="2">
        <v>5.418749676</v>
      </c>
    </row>
    <row r="8" spans="1:7" x14ac:dyDescent="0.2">
      <c r="A8" s="2" t="s">
        <v>8</v>
      </c>
      <c r="B8" s="2" t="s">
        <v>9</v>
      </c>
      <c r="C8" s="2" t="s">
        <v>10</v>
      </c>
      <c r="D8" s="2">
        <v>0.30130754999999998</v>
      </c>
      <c r="E8" s="2">
        <v>2.6729142399999999</v>
      </c>
      <c r="F8" s="2">
        <v>1.820262289</v>
      </c>
      <c r="G8" s="2">
        <v>15.14186308</v>
      </c>
    </row>
    <row r="9" spans="1:7" x14ac:dyDescent="0.2">
      <c r="A9" s="2" t="s">
        <v>11</v>
      </c>
      <c r="B9" s="2" t="s">
        <v>12</v>
      </c>
      <c r="C9" s="2" t="s">
        <v>2</v>
      </c>
      <c r="D9" s="2">
        <v>2.1109610000000001</v>
      </c>
      <c r="E9" s="2">
        <v>1.1801309719999999</v>
      </c>
      <c r="F9" s="2">
        <v>0.17916565200000001</v>
      </c>
      <c r="G9" s="2">
        <v>0.645635709</v>
      </c>
    </row>
    <row r="10" spans="1:7" x14ac:dyDescent="0.2">
      <c r="A10" s="2" t="s">
        <v>13</v>
      </c>
      <c r="B10" s="2" t="s">
        <v>14</v>
      </c>
      <c r="C10" s="2" t="s">
        <v>15</v>
      </c>
      <c r="D10" s="2">
        <v>94.622251410000004</v>
      </c>
      <c r="E10" s="2">
        <v>66.080975030000005</v>
      </c>
      <c r="F10" s="2">
        <v>169.48937509999999</v>
      </c>
      <c r="G10" s="2">
        <v>72.231625489999999</v>
      </c>
    </row>
    <row r="11" spans="1:7" x14ac:dyDescent="0.2">
      <c r="A11" s="2" t="s">
        <v>16</v>
      </c>
      <c r="B11" s="2" t="s">
        <v>17</v>
      </c>
      <c r="C11" s="2" t="s">
        <v>15</v>
      </c>
      <c r="D11" s="2">
        <v>11.04568491</v>
      </c>
      <c r="E11" s="2">
        <v>11.430889880000001</v>
      </c>
      <c r="F11" s="2">
        <v>26.58976522</v>
      </c>
      <c r="G11" s="2">
        <v>16.3651032</v>
      </c>
    </row>
    <row r="12" spans="1:7" x14ac:dyDescent="0.2">
      <c r="A12" s="2" t="s">
        <v>18</v>
      </c>
      <c r="B12" s="2" t="s">
        <v>19</v>
      </c>
      <c r="C12" s="2" t="s">
        <v>10</v>
      </c>
      <c r="D12" s="2">
        <v>94.745606890000005</v>
      </c>
      <c r="E12" s="2">
        <v>62.609504379999997</v>
      </c>
      <c r="F12" s="2">
        <v>119.7742729</v>
      </c>
      <c r="G12" s="2">
        <v>54.995439900000001</v>
      </c>
    </row>
    <row r="13" spans="1:7" x14ac:dyDescent="0.2">
      <c r="A13" s="2" t="s">
        <v>20</v>
      </c>
      <c r="B13" s="2" t="s">
        <v>21</v>
      </c>
      <c r="C13" s="2" t="s">
        <v>2</v>
      </c>
      <c r="D13" s="2">
        <v>4.5971481369999996</v>
      </c>
      <c r="E13" s="2">
        <v>1.692652703</v>
      </c>
      <c r="F13" s="2">
        <v>0.68722097000000004</v>
      </c>
      <c r="G13" s="2">
        <v>2.0192957169999999</v>
      </c>
    </row>
    <row r="14" spans="1:7" x14ac:dyDescent="0.2">
      <c r="A14" s="2" t="s">
        <v>22</v>
      </c>
      <c r="B14" s="2" t="s">
        <v>23</v>
      </c>
      <c r="C14" s="2" t="s">
        <v>7</v>
      </c>
      <c r="D14" s="2">
        <v>8.3510425290000008</v>
      </c>
      <c r="E14" s="2">
        <v>12.380579600000001</v>
      </c>
      <c r="F14" s="2">
        <v>5.1898851749999997</v>
      </c>
      <c r="G14" s="2">
        <v>4.964371978</v>
      </c>
    </row>
    <row r="15" spans="1:7" x14ac:dyDescent="0.2">
      <c r="A15" s="2" t="s">
        <v>24</v>
      </c>
      <c r="B15" s="2" t="s">
        <v>25</v>
      </c>
      <c r="C15" s="2" t="s">
        <v>2</v>
      </c>
      <c r="D15" s="2">
        <v>9.0375558040000001</v>
      </c>
      <c r="E15" s="2">
        <v>8.3703371519999994</v>
      </c>
      <c r="F15" s="2">
        <v>1.0939009710000001</v>
      </c>
      <c r="G15" s="2">
        <v>4.1185738829999998</v>
      </c>
    </row>
    <row r="16" spans="1:7" x14ac:dyDescent="0.2">
      <c r="A16" s="2" t="s">
        <v>26</v>
      </c>
      <c r="B16" s="2" t="s">
        <v>27</v>
      </c>
      <c r="C16" s="2" t="s">
        <v>2</v>
      </c>
      <c r="D16" s="2">
        <v>12.33778135</v>
      </c>
      <c r="E16" s="2">
        <v>9.9085705740000005</v>
      </c>
      <c r="F16" s="2">
        <v>4.857761988</v>
      </c>
      <c r="G16" s="2">
        <v>27.863508079999999</v>
      </c>
    </row>
    <row r="17" spans="1:7" x14ac:dyDescent="0.2">
      <c r="A17" s="2" t="s">
        <v>28</v>
      </c>
      <c r="B17" s="2" t="s">
        <v>29</v>
      </c>
      <c r="C17" s="2" t="s">
        <v>7</v>
      </c>
      <c r="D17" s="2">
        <v>26.84849659</v>
      </c>
      <c r="E17" s="2">
        <v>9.1808917510000008</v>
      </c>
      <c r="F17" s="2">
        <v>11.80576744</v>
      </c>
      <c r="G17" s="2">
        <v>52.460750730000001</v>
      </c>
    </row>
    <row r="18" spans="1:7" x14ac:dyDescent="0.2">
      <c r="A18" s="2" t="s">
        <v>30</v>
      </c>
      <c r="B18" s="2" t="s">
        <v>31</v>
      </c>
      <c r="C18" s="2" t="s">
        <v>7</v>
      </c>
      <c r="D18" s="2">
        <v>6.8249341360000004</v>
      </c>
      <c r="E18" s="2">
        <v>2.6329676270000002</v>
      </c>
      <c r="F18" s="2">
        <v>2.8797500469999999</v>
      </c>
      <c r="G18" s="2">
        <v>0.645635709</v>
      </c>
    </row>
    <row r="19" spans="1:7" x14ac:dyDescent="0.2">
      <c r="A19" s="2" t="s">
        <v>32</v>
      </c>
      <c r="B19" s="2" t="s">
        <v>33</v>
      </c>
      <c r="C19" s="2" t="s">
        <v>2</v>
      </c>
      <c r="D19" s="2">
        <v>29.048875939999999</v>
      </c>
      <c r="E19" s="2">
        <v>17.759517899999999</v>
      </c>
      <c r="F19" s="2">
        <v>11.841596900000001</v>
      </c>
      <c r="G19" s="2">
        <v>46.997484720000003</v>
      </c>
    </row>
    <row r="20" spans="1:7" x14ac:dyDescent="0.2">
      <c r="A20" s="2" t="s">
        <v>34</v>
      </c>
      <c r="B20" s="2" t="s">
        <v>35</v>
      </c>
      <c r="C20" s="2" t="s">
        <v>2</v>
      </c>
      <c r="D20" s="2">
        <v>5.8620777039999998</v>
      </c>
      <c r="E20" s="2">
        <v>12.56092224</v>
      </c>
      <c r="F20" s="2">
        <v>1.7801234749999999</v>
      </c>
      <c r="G20" s="2">
        <v>9.4063991680000001</v>
      </c>
    </row>
    <row r="21" spans="1:7" x14ac:dyDescent="0.2">
      <c r="A21" s="2" t="s">
        <v>36</v>
      </c>
      <c r="B21" s="2" t="s">
        <v>37</v>
      </c>
      <c r="C21" s="2" t="s">
        <v>2</v>
      </c>
      <c r="D21" s="2">
        <v>0.86170312999999998</v>
      </c>
      <c r="E21" s="2">
        <v>2.705879248</v>
      </c>
      <c r="F21" s="2">
        <v>6.2995725120000001</v>
      </c>
      <c r="G21" s="2">
        <v>4.2853440980000004</v>
      </c>
    </row>
    <row r="22" spans="1:7" x14ac:dyDescent="0.2">
      <c r="A22" s="2" t="s">
        <v>38</v>
      </c>
      <c r="B22" s="2" t="s">
        <v>39</v>
      </c>
      <c r="C22" s="2" t="s">
        <v>15</v>
      </c>
      <c r="D22" s="2">
        <v>3.6325368619999998</v>
      </c>
      <c r="E22" s="2">
        <v>2.8059473220000002</v>
      </c>
      <c r="F22" s="2">
        <v>2.4602663900000001</v>
      </c>
      <c r="G22" s="2">
        <v>11.95481146</v>
      </c>
    </row>
    <row r="23" spans="1:7" x14ac:dyDescent="0.2">
      <c r="A23" s="2" t="s">
        <v>40</v>
      </c>
      <c r="B23" s="2" t="s">
        <v>41</v>
      </c>
      <c r="C23" s="2" t="s">
        <v>2</v>
      </c>
      <c r="D23" s="2">
        <v>6.6225940149999998</v>
      </c>
      <c r="E23" s="2">
        <v>11.08881989</v>
      </c>
      <c r="F23" s="2">
        <v>8.3796781370000009</v>
      </c>
      <c r="G23" s="2">
        <v>35.077086049999998</v>
      </c>
    </row>
    <row r="24" spans="1:7" x14ac:dyDescent="0.2">
      <c r="A24" s="2" t="s">
        <v>42</v>
      </c>
      <c r="B24" s="2" t="s">
        <v>43</v>
      </c>
      <c r="C24" s="2" t="s">
        <v>7</v>
      </c>
      <c r="D24" s="2">
        <v>89.986404010000001</v>
      </c>
      <c r="E24" s="2">
        <v>54.064395169999997</v>
      </c>
      <c r="F24" s="2">
        <v>40.092216569999998</v>
      </c>
      <c r="G24" s="2">
        <v>57.930914229999999</v>
      </c>
    </row>
    <row r="25" spans="1:7" x14ac:dyDescent="0.2">
      <c r="A25" s="2" t="s">
        <v>44</v>
      </c>
      <c r="B25" s="2" t="s">
        <v>45</v>
      </c>
      <c r="C25" s="2" t="s">
        <v>7</v>
      </c>
      <c r="D25" s="2">
        <v>3.7545838599999999</v>
      </c>
      <c r="E25" s="2">
        <v>8.3964206870000009</v>
      </c>
      <c r="F25" s="2">
        <v>4.3344888990000001</v>
      </c>
      <c r="G25" s="2">
        <v>3.834424136</v>
      </c>
    </row>
    <row r="26" spans="1:7" x14ac:dyDescent="0.2">
      <c r="A26" s="2" t="s">
        <v>46</v>
      </c>
      <c r="B26" s="2" t="s">
        <v>47</v>
      </c>
      <c r="C26" s="2" t="s">
        <v>7</v>
      </c>
      <c r="D26" s="2">
        <v>105.17647030000001</v>
      </c>
      <c r="E26" s="2">
        <v>54.321217230000002</v>
      </c>
      <c r="F26" s="2">
        <v>10.402142550000001</v>
      </c>
      <c r="G26" s="2">
        <v>256.02888660000002</v>
      </c>
    </row>
    <row r="27" spans="1:7" x14ac:dyDescent="0.2">
      <c r="A27" s="2" t="s">
        <v>48</v>
      </c>
      <c r="B27" s="2" t="s">
        <v>49</v>
      </c>
      <c r="C27" s="2" t="s">
        <v>2</v>
      </c>
      <c r="D27" s="2">
        <v>65.746912839999993</v>
      </c>
      <c r="E27" s="2">
        <v>46.790401889999998</v>
      </c>
      <c r="F27" s="2">
        <v>34.325127680000001</v>
      </c>
      <c r="G27" s="2">
        <v>123.3500047</v>
      </c>
    </row>
    <row r="28" spans="1:7" x14ac:dyDescent="0.2">
      <c r="A28" s="2" t="s">
        <v>50</v>
      </c>
      <c r="B28" s="2" t="s">
        <v>51</v>
      </c>
      <c r="C28" s="2" t="s">
        <v>10</v>
      </c>
      <c r="D28" s="2">
        <v>31.400115320000001</v>
      </c>
      <c r="E28" s="2">
        <v>8.7828493250000008</v>
      </c>
      <c r="F28" s="2">
        <v>5.5627090700000004</v>
      </c>
      <c r="G28" s="2">
        <v>15.80787138</v>
      </c>
    </row>
    <row r="29" spans="1:7" x14ac:dyDescent="0.2">
      <c r="A29" s="2" t="s">
        <v>52</v>
      </c>
      <c r="B29" s="2" t="s">
        <v>53</v>
      </c>
      <c r="C29" s="2" t="s">
        <v>7</v>
      </c>
      <c r="D29" s="2">
        <v>10.9469663</v>
      </c>
      <c r="E29" s="2">
        <v>3.4264852700000001</v>
      </c>
      <c r="F29" s="2">
        <v>2.1802580589999998</v>
      </c>
      <c r="G29" s="2">
        <v>8.0338394859999998</v>
      </c>
    </row>
    <row r="30" spans="1:7" x14ac:dyDescent="0.2">
      <c r="A30" s="2" t="s">
        <v>54</v>
      </c>
      <c r="B30" s="2" t="s">
        <v>55</v>
      </c>
      <c r="C30" s="2" t="s">
        <v>7</v>
      </c>
      <c r="D30" s="2">
        <v>344.99130050000002</v>
      </c>
      <c r="E30" s="2">
        <v>249.55238800000001</v>
      </c>
      <c r="F30" s="2">
        <v>228.1649367</v>
      </c>
      <c r="G30" s="2">
        <v>622.63285269999994</v>
      </c>
    </row>
    <row r="31" spans="1:7" x14ac:dyDescent="0.2">
      <c r="A31" s="2" t="s">
        <v>56</v>
      </c>
      <c r="B31" s="2" t="s">
        <v>57</v>
      </c>
      <c r="C31" s="2" t="s">
        <v>2</v>
      </c>
      <c r="D31" s="2">
        <v>6.0785596249999996</v>
      </c>
      <c r="E31" s="2">
        <v>10.60282585</v>
      </c>
      <c r="F31" s="2">
        <v>9.8909110949999999</v>
      </c>
      <c r="G31" s="2">
        <v>2.12431905</v>
      </c>
    </row>
    <row r="32" spans="1:7" x14ac:dyDescent="0.2">
      <c r="A32" s="2" t="s">
        <v>58</v>
      </c>
      <c r="B32" s="2" t="s">
        <v>59</v>
      </c>
      <c r="C32" s="2" t="s">
        <v>15</v>
      </c>
      <c r="D32" s="2">
        <v>3.9465375439999999</v>
      </c>
      <c r="E32" s="2">
        <v>5.2368466729999996</v>
      </c>
      <c r="F32" s="2">
        <v>6.5460543250000001</v>
      </c>
      <c r="G32" s="2">
        <v>18.869028369999999</v>
      </c>
    </row>
    <row r="33" spans="1:7" x14ac:dyDescent="0.2">
      <c r="A33" s="2" t="s">
        <v>60</v>
      </c>
      <c r="B33" s="2" t="s">
        <v>61</v>
      </c>
      <c r="C33" s="2" t="s">
        <v>10</v>
      </c>
      <c r="D33" s="2">
        <v>3.2734691389999999</v>
      </c>
      <c r="E33" s="2">
        <v>5.7531798070000004</v>
      </c>
      <c r="F33" s="2">
        <v>1.3770366119999999</v>
      </c>
      <c r="G33" s="2">
        <v>2.4830700719999999</v>
      </c>
    </row>
    <row r="34" spans="1:7" x14ac:dyDescent="0.2">
      <c r="A34" s="2" t="s">
        <v>62</v>
      </c>
      <c r="B34" s="2" t="s">
        <v>63</v>
      </c>
      <c r="C34" s="2" t="s">
        <v>2</v>
      </c>
      <c r="D34" s="2">
        <v>6.1463619290000002</v>
      </c>
      <c r="E34" s="2">
        <v>3.623418499</v>
      </c>
      <c r="F34" s="2">
        <v>2.914151162</v>
      </c>
      <c r="G34" s="2">
        <v>1.737007494</v>
      </c>
    </row>
    <row r="35" spans="1:7" x14ac:dyDescent="0.2">
      <c r="A35" s="2" t="s">
        <v>64</v>
      </c>
      <c r="B35" s="2" t="s">
        <v>65</v>
      </c>
      <c r="C35" s="2" t="s">
        <v>7</v>
      </c>
      <c r="D35" s="2">
        <v>14.08709451</v>
      </c>
      <c r="E35" s="2">
        <v>9.304614527</v>
      </c>
      <c r="F35" s="2">
        <v>13.572631729999999</v>
      </c>
      <c r="G35" s="2">
        <v>36.35933077</v>
      </c>
    </row>
    <row r="36" spans="1:7" x14ac:dyDescent="0.2">
      <c r="A36" s="2" t="s">
        <v>66</v>
      </c>
      <c r="B36" s="2" t="s">
        <v>67</v>
      </c>
      <c r="C36" s="2" t="s">
        <v>15</v>
      </c>
      <c r="D36" s="2">
        <v>5.249711477</v>
      </c>
      <c r="E36" s="2">
        <v>4.9423439480000004</v>
      </c>
      <c r="F36" s="2">
        <v>7.6680670510000004</v>
      </c>
      <c r="G36" s="2">
        <v>0.84267800000000004</v>
      </c>
    </row>
    <row r="37" spans="1:7" x14ac:dyDescent="0.2">
      <c r="A37" s="2" t="s">
        <v>68</v>
      </c>
      <c r="B37" s="2" t="s">
        <v>69</v>
      </c>
      <c r="C37" s="2" t="s">
        <v>7</v>
      </c>
      <c r="D37" s="2">
        <v>35.011865299999997</v>
      </c>
      <c r="E37" s="2">
        <v>14.902513920000001</v>
      </c>
      <c r="F37" s="2">
        <v>24.589228389999999</v>
      </c>
      <c r="G37" s="2">
        <v>13.636992490000001</v>
      </c>
    </row>
    <row r="38" spans="1:7" x14ac:dyDescent="0.2">
      <c r="A38" s="2" t="s">
        <v>70</v>
      </c>
      <c r="B38" s="2" t="s">
        <v>71</v>
      </c>
      <c r="C38" s="2" t="s">
        <v>2</v>
      </c>
      <c r="D38" s="2">
        <v>39.808036629999997</v>
      </c>
      <c r="E38" s="2">
        <v>23.023421840000001</v>
      </c>
      <c r="F38" s="2">
        <v>6.4260669239999997</v>
      </c>
      <c r="G38" s="2">
        <v>18.088889040000002</v>
      </c>
    </row>
    <row r="39" spans="1:7" x14ac:dyDescent="0.2">
      <c r="A39" s="2" t="s">
        <v>72</v>
      </c>
      <c r="B39" s="2" t="s">
        <v>73</v>
      </c>
      <c r="C39" s="2" t="s">
        <v>2</v>
      </c>
      <c r="D39" s="2">
        <v>2.7468629500000001</v>
      </c>
      <c r="E39" s="2">
        <v>6.0828432110000001</v>
      </c>
      <c r="F39" s="2">
        <v>1.849226939</v>
      </c>
      <c r="G39" s="2">
        <v>3.4021486520000002</v>
      </c>
    </row>
    <row r="40" spans="1:7" x14ac:dyDescent="0.2">
      <c r="A40" s="2" t="s">
        <v>74</v>
      </c>
      <c r="B40" s="2" t="s">
        <v>75</v>
      </c>
      <c r="C40" s="2" t="s">
        <v>7</v>
      </c>
      <c r="D40" s="2">
        <v>11.66998068</v>
      </c>
      <c r="E40" s="2">
        <v>22.002724199999999</v>
      </c>
      <c r="F40" s="2">
        <v>26.4006784</v>
      </c>
      <c r="G40" s="2">
        <v>4.8642369070000004</v>
      </c>
    </row>
    <row r="41" spans="1:7" x14ac:dyDescent="0.2">
      <c r="A41" s="2" t="s">
        <v>76</v>
      </c>
      <c r="B41" s="2" t="s">
        <v>77</v>
      </c>
      <c r="C41" s="2" t="s">
        <v>7</v>
      </c>
      <c r="D41" s="2">
        <v>27.09049851</v>
      </c>
      <c r="E41" s="2">
        <v>29.362174599999999</v>
      </c>
      <c r="F41" s="2">
        <v>12.480613119999999</v>
      </c>
      <c r="G41" s="2">
        <v>22.098566420000001</v>
      </c>
    </row>
    <row r="42" spans="1:7" x14ac:dyDescent="0.2">
      <c r="A42" s="2" t="s">
        <v>78</v>
      </c>
      <c r="B42" s="2" t="s">
        <v>79</v>
      </c>
      <c r="C42" s="2" t="s">
        <v>15</v>
      </c>
      <c r="D42" s="2">
        <v>16.77003899</v>
      </c>
      <c r="E42" s="2">
        <v>29.218074189999999</v>
      </c>
      <c r="F42" s="2">
        <v>8.9351935939999994</v>
      </c>
      <c r="G42" s="2">
        <v>22.19119281</v>
      </c>
    </row>
    <row r="43" spans="1:7" x14ac:dyDescent="0.2">
      <c r="A43" s="2" t="s">
        <v>80</v>
      </c>
      <c r="B43" s="2" t="s">
        <v>81</v>
      </c>
      <c r="C43" s="2" t="s">
        <v>10</v>
      </c>
      <c r="D43" s="2">
        <v>30.575901030000001</v>
      </c>
      <c r="E43" s="2">
        <v>8.1274114159999993</v>
      </c>
      <c r="F43" s="2">
        <v>4.0102385810000003</v>
      </c>
      <c r="G43" s="2">
        <v>22.10201408</v>
      </c>
    </row>
    <row r="44" spans="1:7" x14ac:dyDescent="0.2">
      <c r="A44" s="2" t="s">
        <v>82</v>
      </c>
      <c r="B44" s="2" t="s">
        <v>83</v>
      </c>
      <c r="C44" s="2" t="s">
        <v>2</v>
      </c>
      <c r="D44" s="2">
        <v>10.48041731</v>
      </c>
      <c r="E44" s="2">
        <v>7.9683948830000002</v>
      </c>
      <c r="F44" s="2">
        <v>3.220028396</v>
      </c>
      <c r="G44" s="2">
        <v>24.297239080000001</v>
      </c>
    </row>
    <row r="45" spans="1:7" x14ac:dyDescent="0.2">
      <c r="A45" s="2" t="s">
        <v>84</v>
      </c>
      <c r="B45" s="2" t="s">
        <v>85</v>
      </c>
      <c r="C45" s="2" t="s">
        <v>7</v>
      </c>
      <c r="D45" s="2">
        <v>2.4374933919999999</v>
      </c>
      <c r="E45" s="2">
        <v>7.732412149</v>
      </c>
      <c r="F45" s="2">
        <v>5.7990499240000002</v>
      </c>
      <c r="G45" s="2">
        <v>0</v>
      </c>
    </row>
    <row r="46" spans="1:7" x14ac:dyDescent="0.2">
      <c r="A46" s="2" t="s">
        <v>86</v>
      </c>
      <c r="B46" s="2" t="s">
        <v>87</v>
      </c>
      <c r="C46" s="2" t="s">
        <v>7</v>
      </c>
      <c r="D46" s="2">
        <v>4.3920165459999998</v>
      </c>
      <c r="E46" s="2">
        <v>1.831542966</v>
      </c>
      <c r="F46" s="2">
        <v>1.058478636</v>
      </c>
      <c r="G46" s="2">
        <v>9.5913027880000001</v>
      </c>
    </row>
    <row r="47" spans="1:7" x14ac:dyDescent="0.2">
      <c r="A47" s="2" t="s">
        <v>88</v>
      </c>
      <c r="B47" s="2" t="s">
        <v>89</v>
      </c>
      <c r="C47" s="2" t="s">
        <v>10</v>
      </c>
      <c r="D47" s="2">
        <v>2.8679463730000001</v>
      </c>
      <c r="E47" s="2">
        <v>0.81149754399999996</v>
      </c>
      <c r="F47" s="2">
        <v>0.66090076200000003</v>
      </c>
      <c r="G47" s="2">
        <v>10.092416350000001</v>
      </c>
    </row>
    <row r="48" spans="1:7" x14ac:dyDescent="0.2">
      <c r="A48" s="2" t="s">
        <v>90</v>
      </c>
      <c r="B48" s="2" t="s">
        <v>91</v>
      </c>
      <c r="C48" s="2" t="s">
        <v>15</v>
      </c>
      <c r="D48" s="2">
        <v>4.4333018019999999</v>
      </c>
      <c r="E48" s="2">
        <v>8.7713529989999994</v>
      </c>
      <c r="F48" s="2">
        <v>1.0092649760000001</v>
      </c>
      <c r="G48" s="2">
        <v>1.183024058</v>
      </c>
    </row>
    <row r="49" spans="1:7" x14ac:dyDescent="0.2">
      <c r="A49" s="2" t="s">
        <v>92</v>
      </c>
      <c r="B49" s="2" t="s">
        <v>93</v>
      </c>
      <c r="C49" s="2" t="s">
        <v>7</v>
      </c>
      <c r="D49" s="2">
        <v>2.1374489560000001</v>
      </c>
      <c r="E49" s="2">
        <v>1.7737616300000001</v>
      </c>
      <c r="F49" s="2">
        <v>3.7836100149999998</v>
      </c>
      <c r="G49" s="2">
        <v>24.794081590000001</v>
      </c>
    </row>
    <row r="50" spans="1:7" x14ac:dyDescent="0.2">
      <c r="A50" s="2" t="s">
        <v>94</v>
      </c>
      <c r="B50" s="2" t="s">
        <v>95</v>
      </c>
      <c r="C50" s="2" t="s">
        <v>7</v>
      </c>
      <c r="D50" s="2">
        <v>2.555106549</v>
      </c>
      <c r="E50" s="2">
        <v>8.3661602100000003</v>
      </c>
      <c r="F50" s="2">
        <v>1.83288422</v>
      </c>
      <c r="G50" s="2">
        <v>2.2145281300000002</v>
      </c>
    </row>
    <row r="51" spans="1:7" x14ac:dyDescent="0.2">
      <c r="A51" s="2" t="s">
        <v>96</v>
      </c>
      <c r="B51" s="2" t="s">
        <v>97</v>
      </c>
      <c r="C51" s="2" t="s">
        <v>7</v>
      </c>
      <c r="D51" s="2">
        <v>71.576522870000005</v>
      </c>
      <c r="E51" s="2">
        <v>32.955789359999997</v>
      </c>
      <c r="F51" s="2">
        <v>19.30186063</v>
      </c>
      <c r="G51" s="2">
        <v>36.82038326</v>
      </c>
    </row>
    <row r="52" spans="1:7" x14ac:dyDescent="0.2">
      <c r="A52" s="2" t="s">
        <v>98</v>
      </c>
      <c r="B52" s="2" t="s">
        <v>99</v>
      </c>
      <c r="C52" s="2" t="s">
        <v>7</v>
      </c>
      <c r="D52" s="2">
        <v>1.4089483570000001</v>
      </c>
      <c r="E52" s="2">
        <v>24.733639069999999</v>
      </c>
      <c r="F52" s="2">
        <v>1.4811006419999999</v>
      </c>
      <c r="G52" s="2">
        <v>8.1417383589999996</v>
      </c>
    </row>
    <row r="53" spans="1:7" x14ac:dyDescent="0.2">
      <c r="A53" s="2" t="s">
        <v>100</v>
      </c>
      <c r="B53" s="2" t="s">
        <v>101</v>
      </c>
      <c r="C53" s="2" t="s">
        <v>7</v>
      </c>
      <c r="D53" s="2">
        <v>9.6432067400000001</v>
      </c>
      <c r="E53" s="2">
        <v>10.28592562</v>
      </c>
      <c r="F53" s="2">
        <v>4.4496338440000001</v>
      </c>
      <c r="G53" s="2">
        <v>44.851650229999997</v>
      </c>
    </row>
    <row r="54" spans="1:7" x14ac:dyDescent="0.2">
      <c r="A54" s="2" t="s">
        <v>102</v>
      </c>
      <c r="B54" s="2" t="s">
        <v>103</v>
      </c>
      <c r="C54" s="2" t="s">
        <v>2</v>
      </c>
      <c r="D54" s="2">
        <v>36.588065399999998</v>
      </c>
      <c r="E54" s="2">
        <v>39.121039549999999</v>
      </c>
      <c r="F54" s="2">
        <v>73.536666760000003</v>
      </c>
      <c r="G54" s="2">
        <v>28.083607350000001</v>
      </c>
    </row>
    <row r="55" spans="1:7" x14ac:dyDescent="0.2">
      <c r="A55" s="2" t="s">
        <v>104</v>
      </c>
      <c r="B55" s="2" t="s">
        <v>105</v>
      </c>
      <c r="C55" s="2" t="s">
        <v>7</v>
      </c>
      <c r="D55" s="2">
        <v>2.5332913760000002</v>
      </c>
      <c r="E55" s="2">
        <v>2.3606677079999998</v>
      </c>
      <c r="F55" s="2">
        <v>4.8876473389999999</v>
      </c>
      <c r="G55" s="2">
        <v>25.400557750000001</v>
      </c>
    </row>
    <row r="56" spans="1:7" x14ac:dyDescent="0.2">
      <c r="A56" s="2" t="s">
        <v>106</v>
      </c>
      <c r="B56" s="2" t="s">
        <v>107</v>
      </c>
      <c r="C56" s="2" t="s">
        <v>7</v>
      </c>
      <c r="D56" s="2">
        <v>7.6677364810000004</v>
      </c>
      <c r="E56" s="2">
        <v>4.6153618740000004</v>
      </c>
      <c r="F56" s="2">
        <v>5.0790223320000001</v>
      </c>
      <c r="G56" s="2">
        <v>15.1671356</v>
      </c>
    </row>
    <row r="57" spans="1:7" x14ac:dyDescent="0.2">
      <c r="A57" s="2" t="s">
        <v>108</v>
      </c>
      <c r="B57" s="2" t="s">
        <v>109</v>
      </c>
      <c r="C57" s="2" t="s">
        <v>15</v>
      </c>
      <c r="D57" s="2">
        <v>10.380867540000001</v>
      </c>
      <c r="E57" s="2">
        <v>3.0358739400000001</v>
      </c>
      <c r="F57" s="2">
        <v>0.57159121899999998</v>
      </c>
      <c r="G57" s="2">
        <v>0.72309432600000001</v>
      </c>
    </row>
    <row r="58" spans="1:7" x14ac:dyDescent="0.2">
      <c r="A58" s="2" t="s">
        <v>110</v>
      </c>
      <c r="B58" s="2" t="s">
        <v>111</v>
      </c>
      <c r="C58" s="2" t="s">
        <v>10</v>
      </c>
      <c r="D58" s="2">
        <v>5.8228889959999997</v>
      </c>
      <c r="E58" s="2">
        <v>2.8993771599999998</v>
      </c>
      <c r="F58" s="2">
        <v>1.820620302</v>
      </c>
      <c r="G58" s="2">
        <v>4.9886941980000001</v>
      </c>
    </row>
    <row r="59" spans="1:7" x14ac:dyDescent="0.2">
      <c r="A59" s="2" t="s">
        <v>112</v>
      </c>
      <c r="B59" s="2" t="s">
        <v>113</v>
      </c>
      <c r="C59" s="2" t="s">
        <v>2</v>
      </c>
      <c r="D59" s="2">
        <v>9.524508483</v>
      </c>
      <c r="E59" s="2">
        <v>2.9275455570000002</v>
      </c>
      <c r="F59" s="2">
        <v>1.5222243289999999</v>
      </c>
      <c r="G59" s="2">
        <v>40.254700999999997</v>
      </c>
    </row>
    <row r="60" spans="1:7" x14ac:dyDescent="0.2">
      <c r="A60" s="2" t="s">
        <v>114</v>
      </c>
      <c r="B60" s="2" t="s">
        <v>115</v>
      </c>
      <c r="C60" s="2" t="s">
        <v>2</v>
      </c>
      <c r="D60" s="2">
        <v>10.031883990000001</v>
      </c>
      <c r="E60" s="2">
        <v>2.4923004209999999</v>
      </c>
      <c r="F60" s="2">
        <v>0.30296982500000003</v>
      </c>
      <c r="G60" s="2">
        <v>19.36948061</v>
      </c>
    </row>
    <row r="61" spans="1:7" x14ac:dyDescent="0.2">
      <c r="A61" s="2" t="s">
        <v>116</v>
      </c>
      <c r="B61" s="2" t="s">
        <v>117</v>
      </c>
      <c r="C61" s="2" t="s">
        <v>2</v>
      </c>
      <c r="D61" s="2">
        <v>14.716944229999999</v>
      </c>
      <c r="E61" s="2">
        <v>8.5409583809999994</v>
      </c>
      <c r="F61" s="2">
        <v>6.8280968179999997</v>
      </c>
      <c r="G61" s="2">
        <v>13.143712300000001</v>
      </c>
    </row>
    <row r="62" spans="1:7" x14ac:dyDescent="0.2">
      <c r="A62" s="2" t="s">
        <v>118</v>
      </c>
      <c r="B62" s="2" t="s">
        <v>119</v>
      </c>
      <c r="C62" s="2" t="s">
        <v>10</v>
      </c>
      <c r="D62" s="2">
        <v>0.48975708200000001</v>
      </c>
      <c r="E62" s="2">
        <v>3.418186854</v>
      </c>
      <c r="F62" s="2">
        <v>8.3928430810000005</v>
      </c>
      <c r="G62" s="2">
        <v>10.42931684</v>
      </c>
    </row>
    <row r="63" spans="1:7" x14ac:dyDescent="0.2">
      <c r="A63" s="2" t="s">
        <v>120</v>
      </c>
      <c r="B63" s="2" t="s">
        <v>121</v>
      </c>
      <c r="C63" s="2" t="s">
        <v>2</v>
      </c>
      <c r="D63" s="2">
        <v>35.270836350000003</v>
      </c>
      <c r="E63" s="2">
        <v>11.67101735</v>
      </c>
      <c r="F63" s="2">
        <v>12.188280300000001</v>
      </c>
      <c r="G63" s="2">
        <v>224.1506574</v>
      </c>
    </row>
    <row r="64" spans="1:7" x14ac:dyDescent="0.2">
      <c r="A64" s="2" t="s">
        <v>122</v>
      </c>
      <c r="B64" s="2" t="s">
        <v>123</v>
      </c>
      <c r="C64" s="2" t="s">
        <v>7</v>
      </c>
      <c r="D64" s="2">
        <v>28.546707479999998</v>
      </c>
      <c r="E64" s="2">
        <v>13.956892529999999</v>
      </c>
      <c r="F64" s="2">
        <v>18.148258309999999</v>
      </c>
      <c r="G64" s="2">
        <v>13.73092349</v>
      </c>
    </row>
    <row r="65" spans="1:7" x14ac:dyDescent="0.2">
      <c r="A65" s="2" t="s">
        <v>124</v>
      </c>
      <c r="B65" s="2" t="s">
        <v>125</v>
      </c>
      <c r="C65" s="2" t="s">
        <v>2</v>
      </c>
      <c r="D65" s="2">
        <v>1.6458070069999999</v>
      </c>
      <c r="E65" s="2">
        <v>5.253368773</v>
      </c>
      <c r="F65" s="2">
        <v>2.2887864690000002</v>
      </c>
      <c r="G65" s="2">
        <v>12.860547220000001</v>
      </c>
    </row>
    <row r="66" spans="1:7" x14ac:dyDescent="0.2">
      <c r="A66" s="2" t="s">
        <v>126</v>
      </c>
      <c r="B66" s="2" t="s">
        <v>127</v>
      </c>
      <c r="C66" s="2" t="s">
        <v>7</v>
      </c>
      <c r="D66" s="2">
        <v>9.3724699400000002</v>
      </c>
      <c r="E66" s="2">
        <v>10.33861113</v>
      </c>
      <c r="F66" s="2">
        <v>15.776476450000001</v>
      </c>
      <c r="G66" s="2">
        <v>3.9879166480000001</v>
      </c>
    </row>
    <row r="67" spans="1:7" x14ac:dyDescent="0.2">
      <c r="A67" s="2" t="s">
        <v>128</v>
      </c>
      <c r="B67" s="2" t="s">
        <v>129</v>
      </c>
      <c r="C67" s="2" t="s">
        <v>2</v>
      </c>
      <c r="D67" s="2">
        <v>4.3230785950000001</v>
      </c>
      <c r="E67" s="2">
        <v>15.662082379999999</v>
      </c>
      <c r="F67" s="2">
        <v>12.49172059</v>
      </c>
      <c r="G67" s="2">
        <v>0.239167348</v>
      </c>
    </row>
    <row r="68" spans="1:7" x14ac:dyDescent="0.2">
      <c r="A68" s="2" t="s">
        <v>130</v>
      </c>
      <c r="B68" s="2" t="s">
        <v>131</v>
      </c>
      <c r="C68" s="2" t="s">
        <v>2</v>
      </c>
      <c r="D68" s="2">
        <v>9.1386018100000008</v>
      </c>
      <c r="E68" s="2">
        <v>16.427501549999999</v>
      </c>
      <c r="F68" s="2">
        <v>28.276321119999999</v>
      </c>
      <c r="G68" s="2">
        <v>26.961657249999998</v>
      </c>
    </row>
    <row r="69" spans="1:7" x14ac:dyDescent="0.2">
      <c r="A69" s="2" t="s">
        <v>132</v>
      </c>
      <c r="B69" s="2" t="s">
        <v>133</v>
      </c>
      <c r="C69" s="2" t="s">
        <v>7</v>
      </c>
      <c r="D69" s="2">
        <v>24.74602041</v>
      </c>
      <c r="E69" s="2">
        <v>10.04744489</v>
      </c>
      <c r="F69" s="2">
        <v>17.278196399999999</v>
      </c>
      <c r="G69" s="2">
        <v>10.410627099999999</v>
      </c>
    </row>
    <row r="70" spans="1:7" x14ac:dyDescent="0.2">
      <c r="A70" s="2" t="s">
        <v>134</v>
      </c>
      <c r="B70" s="2" t="s">
        <v>135</v>
      </c>
      <c r="C70" s="2" t="s">
        <v>7</v>
      </c>
      <c r="D70" s="2">
        <v>1.6051996669999999</v>
      </c>
      <c r="E70" s="2">
        <v>8.8377845080000004</v>
      </c>
      <c r="F70" s="2">
        <v>1.6883336449999999</v>
      </c>
      <c r="G70" s="2">
        <v>1.314606355</v>
      </c>
    </row>
    <row r="71" spans="1:7" x14ac:dyDescent="0.2">
      <c r="A71" s="2" t="s">
        <v>136</v>
      </c>
      <c r="B71" s="2" t="s">
        <v>137</v>
      </c>
      <c r="C71" s="2" t="s">
        <v>7</v>
      </c>
      <c r="D71" s="2">
        <v>12.16234884</v>
      </c>
      <c r="E71" s="2">
        <v>9.0467284209999992</v>
      </c>
      <c r="F71" s="2">
        <v>9.9294989420000004</v>
      </c>
      <c r="G71" s="2">
        <v>21.48947411</v>
      </c>
    </row>
    <row r="72" spans="1:7" x14ac:dyDescent="0.2">
      <c r="A72" s="2" t="s">
        <v>138</v>
      </c>
      <c r="B72" s="2" t="s">
        <v>139</v>
      </c>
      <c r="C72" s="2" t="s">
        <v>10</v>
      </c>
      <c r="D72" s="2">
        <v>5.1184091519999999</v>
      </c>
      <c r="E72" s="2">
        <v>2.242383572</v>
      </c>
      <c r="F72" s="2">
        <v>0.78389000200000003</v>
      </c>
      <c r="G72" s="2">
        <v>10.21674921</v>
      </c>
    </row>
    <row r="73" spans="1:7" x14ac:dyDescent="0.2">
      <c r="A73" s="2" t="s">
        <v>140</v>
      </c>
      <c r="B73" s="2" t="s">
        <v>141</v>
      </c>
      <c r="C73" s="2" t="s">
        <v>10</v>
      </c>
      <c r="D73" s="2">
        <v>4.5635569130000002</v>
      </c>
      <c r="E73" s="2">
        <v>3.115877287</v>
      </c>
      <c r="F73" s="2">
        <v>4.621555989</v>
      </c>
      <c r="G73" s="2">
        <v>30.55085205</v>
      </c>
    </row>
    <row r="74" spans="1:7" x14ac:dyDescent="0.2">
      <c r="A74" s="2" t="s">
        <v>142</v>
      </c>
      <c r="B74" s="2" t="s">
        <v>143</v>
      </c>
      <c r="C74" s="2" t="s">
        <v>2</v>
      </c>
      <c r="D74" s="2">
        <v>2.9059802640000001</v>
      </c>
      <c r="E74" s="2">
        <v>2.0562836230000001</v>
      </c>
      <c r="F74" s="2">
        <v>1.169629384</v>
      </c>
      <c r="G74" s="2">
        <v>13.22040496</v>
      </c>
    </row>
    <row r="75" spans="1:7" x14ac:dyDescent="0.2">
      <c r="A75" s="2" t="s">
        <v>144</v>
      </c>
      <c r="B75" s="2" t="s">
        <v>145</v>
      </c>
      <c r="C75" s="2" t="s">
        <v>10</v>
      </c>
      <c r="D75" s="2">
        <v>7.7047485800000004</v>
      </c>
      <c r="E75" s="2">
        <v>11.46763756</v>
      </c>
      <c r="F75" s="2">
        <v>3.3475503519999998</v>
      </c>
      <c r="G75" s="2">
        <v>31.713143550000002</v>
      </c>
    </row>
    <row r="76" spans="1:7" x14ac:dyDescent="0.2">
      <c r="A76" s="2" t="s">
        <v>146</v>
      </c>
      <c r="B76" s="2" t="s">
        <v>147</v>
      </c>
      <c r="C76" s="2" t="s">
        <v>15</v>
      </c>
      <c r="D76" s="2">
        <v>12.26473429</v>
      </c>
      <c r="E76" s="2">
        <v>6.9584378930000002</v>
      </c>
      <c r="F76" s="2">
        <v>6.7053823750000001</v>
      </c>
      <c r="G76" s="2">
        <v>14.31136609</v>
      </c>
    </row>
    <row r="77" spans="1:7" x14ac:dyDescent="0.2">
      <c r="A77" s="2" t="s">
        <v>148</v>
      </c>
      <c r="B77" s="2" t="s">
        <v>149</v>
      </c>
      <c r="C77" s="2" t="s">
        <v>2</v>
      </c>
      <c r="D77" s="2">
        <v>2.6173533550000001</v>
      </c>
      <c r="E77" s="2">
        <v>3.4644591170000001</v>
      </c>
      <c r="F77" s="2">
        <v>1.6346960989999999</v>
      </c>
      <c r="G77" s="2">
        <v>17.325801510000002</v>
      </c>
    </row>
    <row r="78" spans="1:7" x14ac:dyDescent="0.2">
      <c r="A78" s="2" t="s">
        <v>150</v>
      </c>
      <c r="B78" s="2" t="s">
        <v>151</v>
      </c>
      <c r="C78" s="2" t="s">
        <v>15</v>
      </c>
      <c r="D78" s="2">
        <v>11.23273511</v>
      </c>
      <c r="E78" s="2">
        <v>4.9464499670000004</v>
      </c>
      <c r="F78" s="2">
        <v>3.464376508</v>
      </c>
      <c r="G78" s="2">
        <v>7.5273311429999996</v>
      </c>
    </row>
    <row r="79" spans="1:7" x14ac:dyDescent="0.2">
      <c r="A79" s="2" t="s">
        <v>152</v>
      </c>
      <c r="B79" s="2" t="s">
        <v>153</v>
      </c>
      <c r="C79" s="2" t="s">
        <v>15</v>
      </c>
      <c r="D79" s="2">
        <v>12.14884236</v>
      </c>
      <c r="E79" s="2">
        <v>5.1823327419999998</v>
      </c>
      <c r="F79" s="2">
        <v>3.4160778029999999</v>
      </c>
      <c r="G79" s="2">
        <v>13.9606636</v>
      </c>
    </row>
    <row r="80" spans="1:7" x14ac:dyDescent="0.2">
      <c r="A80" s="2" t="s">
        <v>154</v>
      </c>
      <c r="B80" s="2" t="s">
        <v>155</v>
      </c>
      <c r="C80" s="2" t="s">
        <v>15</v>
      </c>
      <c r="D80" s="2">
        <v>4.2205323850000003</v>
      </c>
      <c r="E80" s="2">
        <v>3.9268184929999999</v>
      </c>
      <c r="F80" s="2">
        <v>11.118928220000001</v>
      </c>
      <c r="G80" s="2">
        <v>1.171687744</v>
      </c>
    </row>
    <row r="81" spans="1:7" x14ac:dyDescent="0.2">
      <c r="A81" s="2" t="s">
        <v>156</v>
      </c>
      <c r="B81" s="2" t="s">
        <v>157</v>
      </c>
      <c r="C81" s="2" t="s">
        <v>15</v>
      </c>
      <c r="D81" s="2">
        <v>3.2750527100000002</v>
      </c>
      <c r="E81" s="2">
        <v>1.1268147079999999</v>
      </c>
      <c r="F81" s="2">
        <v>9.392055439</v>
      </c>
      <c r="G81" s="2">
        <v>2.3762368610000002</v>
      </c>
    </row>
    <row r="82" spans="1:7" x14ac:dyDescent="0.2">
      <c r="A82" s="2" t="s">
        <v>158</v>
      </c>
      <c r="B82" s="2" t="s">
        <v>159</v>
      </c>
      <c r="C82" s="2" t="s">
        <v>10</v>
      </c>
      <c r="D82" s="2">
        <v>35.641419509999999</v>
      </c>
      <c r="E82" s="2">
        <v>20.926466489999999</v>
      </c>
      <c r="F82" s="2">
        <v>17.744470320000001</v>
      </c>
      <c r="G82" s="2">
        <v>47.976249439999997</v>
      </c>
    </row>
    <row r="83" spans="1:7" x14ac:dyDescent="0.2">
      <c r="A83" s="2" t="s">
        <v>160</v>
      </c>
      <c r="B83" s="2" t="s">
        <v>161</v>
      </c>
      <c r="C83" s="2" t="s">
        <v>10</v>
      </c>
      <c r="D83" s="2">
        <v>6.6550489629999996</v>
      </c>
      <c r="E83" s="2">
        <v>1.8559251480000001</v>
      </c>
      <c r="F83" s="2">
        <v>2.2928535590000001</v>
      </c>
      <c r="G83" s="2">
        <v>2.8106366230000002</v>
      </c>
    </row>
    <row r="84" spans="1:7" x14ac:dyDescent="0.2">
      <c r="A84" s="2" t="s">
        <v>162</v>
      </c>
      <c r="B84" s="2" t="s">
        <v>163</v>
      </c>
      <c r="C84" s="2" t="s">
        <v>15</v>
      </c>
      <c r="D84" s="2">
        <v>10.819330580000001</v>
      </c>
      <c r="E84" s="2">
        <v>4.950300038</v>
      </c>
      <c r="F84" s="2">
        <v>2.152913232</v>
      </c>
      <c r="G84" s="2">
        <v>4.0693094209999998</v>
      </c>
    </row>
    <row r="85" spans="1:7" x14ac:dyDescent="0.2">
      <c r="A85" s="2" t="s">
        <v>164</v>
      </c>
      <c r="B85" s="2" t="s">
        <v>165</v>
      </c>
      <c r="C85" s="2" t="s">
        <v>15</v>
      </c>
      <c r="D85" s="2">
        <v>2.7516113469999999</v>
      </c>
      <c r="E85" s="2">
        <v>3.1211509610000001</v>
      </c>
      <c r="F85" s="2">
        <v>3.9945844689999999</v>
      </c>
      <c r="G85" s="2">
        <v>16.26704247</v>
      </c>
    </row>
    <row r="86" spans="1:7" x14ac:dyDescent="0.2">
      <c r="A86" s="2" t="s">
        <v>166</v>
      </c>
      <c r="B86" s="2" t="s">
        <v>167</v>
      </c>
      <c r="C86" s="2" t="s">
        <v>2</v>
      </c>
      <c r="D86" s="2">
        <v>3.6074932940000002</v>
      </c>
      <c r="E86" s="2">
        <v>10.259643970000001</v>
      </c>
      <c r="F86" s="2">
        <v>12.11991843</v>
      </c>
      <c r="G86" s="2">
        <v>0</v>
      </c>
    </row>
    <row r="87" spans="1:7" x14ac:dyDescent="0.2">
      <c r="A87" s="2" t="s">
        <v>168</v>
      </c>
      <c r="B87" s="2" t="s">
        <v>169</v>
      </c>
      <c r="C87" s="2" t="s">
        <v>7</v>
      </c>
      <c r="D87" s="2">
        <v>2.0923345790000001</v>
      </c>
      <c r="E87" s="2">
        <v>6.6590694490000004</v>
      </c>
      <c r="F87" s="2">
        <v>1.8921386710000001</v>
      </c>
      <c r="G87" s="2">
        <v>5.0853803739999996</v>
      </c>
    </row>
    <row r="88" spans="1:7" x14ac:dyDescent="0.2">
      <c r="A88" s="2" t="s">
        <v>170</v>
      </c>
      <c r="B88" s="2" t="s">
        <v>171</v>
      </c>
      <c r="C88" s="2" t="s">
        <v>7</v>
      </c>
      <c r="D88" s="2">
        <v>2.128901731</v>
      </c>
      <c r="E88" s="2">
        <v>3.1086649400000002</v>
      </c>
      <c r="F88" s="2">
        <v>10.45861509</v>
      </c>
      <c r="G88" s="2">
        <v>9.3372007900000007</v>
      </c>
    </row>
    <row r="89" spans="1:7" x14ac:dyDescent="0.2">
      <c r="A89" s="2" t="s">
        <v>172</v>
      </c>
      <c r="B89" s="2" t="s">
        <v>173</v>
      </c>
      <c r="C89" s="2" t="s">
        <v>2</v>
      </c>
      <c r="D89" s="2">
        <v>59.703255149999997</v>
      </c>
      <c r="E89" s="2">
        <v>15.265829269999999</v>
      </c>
      <c r="F89" s="2">
        <v>4.5025308539999997</v>
      </c>
      <c r="G89" s="2">
        <v>43.094540119999998</v>
      </c>
    </row>
    <row r="90" spans="1:7" x14ac:dyDescent="0.2">
      <c r="A90" s="2" t="s">
        <v>174</v>
      </c>
      <c r="B90" s="2" t="s">
        <v>175</v>
      </c>
      <c r="C90" s="2" t="s">
        <v>15</v>
      </c>
      <c r="D90" s="2">
        <v>12.902507200000001</v>
      </c>
      <c r="E90" s="2">
        <v>2.0095932259999998</v>
      </c>
      <c r="F90" s="2">
        <v>1.891922645</v>
      </c>
      <c r="G90" s="2">
        <v>13.79024018</v>
      </c>
    </row>
    <row r="91" spans="1:7" x14ac:dyDescent="0.2">
      <c r="A91" s="2" t="s">
        <v>176</v>
      </c>
      <c r="B91" s="2" t="s">
        <v>177</v>
      </c>
      <c r="C91" s="2" t="s">
        <v>15</v>
      </c>
      <c r="D91" s="2">
        <v>13.066673809999999</v>
      </c>
      <c r="E91" s="2">
        <v>2.3077595689999999</v>
      </c>
      <c r="F91" s="2">
        <v>2.3145397980000002</v>
      </c>
      <c r="G91" s="2">
        <v>26.325043279999999</v>
      </c>
    </row>
    <row r="92" spans="1:7" x14ac:dyDescent="0.2">
      <c r="A92" s="2" t="s">
        <v>178</v>
      </c>
      <c r="B92" s="2" t="s">
        <v>179</v>
      </c>
      <c r="C92" s="2" t="s">
        <v>15</v>
      </c>
      <c r="D92" s="2">
        <v>5.6798035159999998</v>
      </c>
      <c r="E92" s="2">
        <v>0.84075205500000005</v>
      </c>
      <c r="F92" s="2">
        <v>0.99214144500000001</v>
      </c>
      <c r="G92" s="2">
        <v>14.047176</v>
      </c>
    </row>
    <row r="93" spans="1:7" x14ac:dyDescent="0.2">
      <c r="A93" s="2" t="s">
        <v>180</v>
      </c>
      <c r="B93" s="2" t="s">
        <v>181</v>
      </c>
      <c r="C93" s="2" t="s">
        <v>7</v>
      </c>
      <c r="D93" s="2">
        <v>3.3245628539999998</v>
      </c>
      <c r="E93" s="2">
        <v>8.3430138930000002</v>
      </c>
      <c r="F93" s="2">
        <v>1.9103402629999999</v>
      </c>
      <c r="G93" s="2">
        <v>8.6786975319999993</v>
      </c>
    </row>
    <row r="94" spans="1:7" x14ac:dyDescent="0.2">
      <c r="A94" s="2" t="s">
        <v>182</v>
      </c>
      <c r="B94" s="2" t="s">
        <v>183</v>
      </c>
      <c r="C94" s="2" t="s">
        <v>7</v>
      </c>
      <c r="D94" s="2">
        <v>2.6240352329999999</v>
      </c>
      <c r="E94" s="2">
        <v>4.2005258169999999</v>
      </c>
      <c r="F94" s="2">
        <v>12.11276198</v>
      </c>
      <c r="G94" s="2">
        <v>1.0754390069999999</v>
      </c>
    </row>
    <row r="95" spans="1:7" x14ac:dyDescent="0.2">
      <c r="A95" s="2" t="s">
        <v>184</v>
      </c>
      <c r="B95" s="2" t="s">
        <v>185</v>
      </c>
      <c r="C95" s="2" t="s">
        <v>2</v>
      </c>
      <c r="D95" s="2">
        <v>3.7294341950000001</v>
      </c>
      <c r="E95" s="2">
        <v>2.7245552009999998</v>
      </c>
      <c r="F95" s="2">
        <v>0.90402179699999996</v>
      </c>
      <c r="G95" s="2">
        <v>7.6218339899999998</v>
      </c>
    </row>
    <row r="96" spans="1:7" x14ac:dyDescent="0.2">
      <c r="A96" s="2" t="s">
        <v>186</v>
      </c>
      <c r="B96" s="2" t="s">
        <v>187</v>
      </c>
      <c r="C96" s="2" t="s">
        <v>2</v>
      </c>
      <c r="D96" s="2">
        <v>0.94046148500000004</v>
      </c>
      <c r="E96" s="2">
        <v>0.212937498</v>
      </c>
      <c r="F96" s="2">
        <v>0.39717438700000002</v>
      </c>
      <c r="G96" s="2">
        <v>18.514113649999999</v>
      </c>
    </row>
    <row r="97" spans="1:7" x14ac:dyDescent="0.2">
      <c r="A97" s="2" t="s">
        <v>188</v>
      </c>
      <c r="B97" s="2" t="s">
        <v>189</v>
      </c>
      <c r="C97" s="2" t="s">
        <v>2</v>
      </c>
      <c r="D97" s="2">
        <v>0.70767133999999998</v>
      </c>
      <c r="E97" s="2">
        <v>2.245085381</v>
      </c>
      <c r="F97" s="2">
        <v>0.86634660600000002</v>
      </c>
      <c r="G97" s="2">
        <v>12.25319839</v>
      </c>
    </row>
    <row r="98" spans="1:7" x14ac:dyDescent="0.2">
      <c r="A98" s="2" t="s">
        <v>190</v>
      </c>
      <c r="B98" s="2" t="s">
        <v>191</v>
      </c>
      <c r="C98" s="2" t="s">
        <v>7</v>
      </c>
      <c r="D98" s="2">
        <v>1.135259397</v>
      </c>
      <c r="E98" s="2">
        <v>8.2738767109999998</v>
      </c>
      <c r="F98" s="2">
        <v>2.0025331180000001</v>
      </c>
      <c r="G98" s="2">
        <v>1.063440384</v>
      </c>
    </row>
    <row r="99" spans="1:7" x14ac:dyDescent="0.2">
      <c r="A99" s="2" t="s">
        <v>192</v>
      </c>
      <c r="B99" s="2" t="s">
        <v>193</v>
      </c>
      <c r="C99" s="2" t="s">
        <v>15</v>
      </c>
      <c r="D99" s="2">
        <v>1.0363228879999999</v>
      </c>
      <c r="E99" s="2">
        <v>7.256758016</v>
      </c>
      <c r="F99" s="2">
        <v>0.47510473199999997</v>
      </c>
      <c r="G99" s="2">
        <v>0.119583674</v>
      </c>
    </row>
    <row r="100" spans="1:7" x14ac:dyDescent="0.2">
      <c r="A100" s="2" t="s">
        <v>194</v>
      </c>
      <c r="B100" s="2" t="s">
        <v>195</v>
      </c>
      <c r="C100" s="2" t="s">
        <v>2</v>
      </c>
      <c r="D100" s="2">
        <v>0.99309044899999999</v>
      </c>
      <c r="E100" s="2">
        <v>0.552772716</v>
      </c>
      <c r="F100" s="2">
        <v>0.35674138900000002</v>
      </c>
      <c r="G100" s="2">
        <v>11.539882049999999</v>
      </c>
    </row>
    <row r="101" spans="1:7" x14ac:dyDescent="0.2">
      <c r="A101" s="2" t="s">
        <v>196</v>
      </c>
      <c r="B101" s="2" t="s">
        <v>197</v>
      </c>
      <c r="C101" s="2" t="s">
        <v>7</v>
      </c>
      <c r="D101" s="2">
        <v>12.07294351</v>
      </c>
      <c r="E101" s="2">
        <v>2.5218986870000002</v>
      </c>
      <c r="F101" s="2">
        <v>3.0228172369999999</v>
      </c>
      <c r="G101" s="2">
        <v>2.9893361700000001</v>
      </c>
    </row>
    <row r="102" spans="1:7" x14ac:dyDescent="0.2">
      <c r="A102" s="2" t="s">
        <v>198</v>
      </c>
      <c r="B102" s="2" t="s">
        <v>199</v>
      </c>
      <c r="C102" s="2" t="s">
        <v>2</v>
      </c>
      <c r="D102" s="2">
        <v>28.114553659999999</v>
      </c>
      <c r="E102" s="2">
        <v>35.380720220000001</v>
      </c>
      <c r="F102" s="2">
        <v>18.946610849999999</v>
      </c>
      <c r="G102" s="2">
        <v>17.18501899</v>
      </c>
    </row>
    <row r="103" spans="1:7" x14ac:dyDescent="0.2">
      <c r="A103" s="2" t="s">
        <v>200</v>
      </c>
      <c r="B103" s="2" t="s">
        <v>201</v>
      </c>
      <c r="C103" s="2" t="s">
        <v>7</v>
      </c>
      <c r="D103" s="2">
        <v>17.690226760000002</v>
      </c>
      <c r="E103" s="2">
        <v>22.30328999</v>
      </c>
      <c r="F103" s="2">
        <v>21.88227706</v>
      </c>
      <c r="G103" s="2">
        <v>6.5292177779999996</v>
      </c>
    </row>
    <row r="104" spans="1:7" x14ac:dyDescent="0.2">
      <c r="A104" s="2" t="s">
        <v>202</v>
      </c>
      <c r="B104" s="2" t="s">
        <v>203</v>
      </c>
      <c r="C104" s="2" t="s">
        <v>2</v>
      </c>
      <c r="D104" s="2">
        <v>2.7938220710000001</v>
      </c>
      <c r="E104" s="2">
        <v>7.2122368860000003</v>
      </c>
      <c r="F104" s="2">
        <v>8.0403137400000002</v>
      </c>
      <c r="G104" s="2">
        <v>0.59151202899999999</v>
      </c>
    </row>
    <row r="105" spans="1:7" x14ac:dyDescent="0.2">
      <c r="A105" s="2" t="s">
        <v>204</v>
      </c>
      <c r="B105" s="2" t="s">
        <v>205</v>
      </c>
      <c r="C105" s="2" t="s">
        <v>2</v>
      </c>
      <c r="D105" s="2">
        <v>6.9536845879999998</v>
      </c>
      <c r="E105" s="2">
        <v>10.568464029999999</v>
      </c>
      <c r="F105" s="2">
        <v>21.065722910000002</v>
      </c>
      <c r="G105" s="2">
        <v>2.5714692750000001</v>
      </c>
    </row>
    <row r="106" spans="1:7" x14ac:dyDescent="0.2">
      <c r="A106" s="2" t="s">
        <v>206</v>
      </c>
      <c r="B106" s="2" t="s">
        <v>207</v>
      </c>
      <c r="C106" s="2" t="s">
        <v>2</v>
      </c>
      <c r="D106" s="2">
        <v>21.617823900000001</v>
      </c>
      <c r="E106" s="2">
        <v>10.49143862</v>
      </c>
      <c r="F106" s="2">
        <v>10.537019819999999</v>
      </c>
      <c r="G106" s="2">
        <v>8.7492271870000007</v>
      </c>
    </row>
    <row r="107" spans="1:7" x14ac:dyDescent="0.2">
      <c r="A107" s="2" t="s">
        <v>208</v>
      </c>
      <c r="B107" s="2" t="s">
        <v>209</v>
      </c>
      <c r="C107" s="2" t="s">
        <v>10</v>
      </c>
      <c r="D107" s="2">
        <v>58.237471890000002</v>
      </c>
      <c r="E107" s="2">
        <v>28.069479600000001</v>
      </c>
      <c r="F107" s="2">
        <v>41.097219940000002</v>
      </c>
      <c r="G107" s="2">
        <v>25.619076020000001</v>
      </c>
    </row>
    <row r="108" spans="1:7" x14ac:dyDescent="0.2">
      <c r="A108" s="2" t="s">
        <v>210</v>
      </c>
      <c r="B108" s="2" t="s">
        <v>211</v>
      </c>
      <c r="C108" s="2" t="s">
        <v>15</v>
      </c>
      <c r="D108" s="2">
        <v>2.6918111539999998</v>
      </c>
      <c r="E108" s="2">
        <v>2.6111595630000002</v>
      </c>
      <c r="F108" s="2">
        <v>0.445835651</v>
      </c>
      <c r="G108" s="2">
        <v>8.9387668900000001</v>
      </c>
    </row>
    <row r="109" spans="1:7" x14ac:dyDescent="0.2">
      <c r="A109" s="2" t="s">
        <v>212</v>
      </c>
      <c r="B109" s="2" t="s">
        <v>213</v>
      </c>
      <c r="C109" s="2" t="s">
        <v>15</v>
      </c>
      <c r="D109" s="2">
        <v>17.449401779999999</v>
      </c>
      <c r="E109" s="2">
        <v>13.67778225</v>
      </c>
      <c r="F109" s="2">
        <v>7.0505026150000001</v>
      </c>
      <c r="G109" s="2">
        <v>46.199983940000003</v>
      </c>
    </row>
    <row r="110" spans="1:7" x14ac:dyDescent="0.2">
      <c r="A110" s="2" t="s">
        <v>214</v>
      </c>
      <c r="B110" s="2" t="s">
        <v>215</v>
      </c>
      <c r="C110" s="2" t="s">
        <v>2</v>
      </c>
      <c r="D110" s="2">
        <v>2.517691482</v>
      </c>
      <c r="E110" s="2">
        <v>6.1064680019999997</v>
      </c>
      <c r="F110" s="2">
        <v>1.0012519419999999</v>
      </c>
      <c r="G110" s="2">
        <v>13.54464394</v>
      </c>
    </row>
    <row r="111" spans="1:7" x14ac:dyDescent="0.2">
      <c r="A111" s="2" t="s">
        <v>216</v>
      </c>
      <c r="B111" s="2" t="s">
        <v>217</v>
      </c>
      <c r="C111" s="2" t="s">
        <v>2</v>
      </c>
      <c r="D111" s="2">
        <v>42.54164179</v>
      </c>
      <c r="E111" s="2">
        <v>22.303517129999999</v>
      </c>
      <c r="F111" s="2">
        <v>8.7316040380000004</v>
      </c>
      <c r="G111" s="2">
        <v>186.30105349999999</v>
      </c>
    </row>
    <row r="112" spans="1:7" x14ac:dyDescent="0.2">
      <c r="A112" s="2" t="s">
        <v>218</v>
      </c>
      <c r="B112" s="2" t="s">
        <v>219</v>
      </c>
      <c r="C112" s="2" t="s">
        <v>7</v>
      </c>
      <c r="D112" s="2">
        <v>14.985527279999999</v>
      </c>
      <c r="E112" s="2">
        <v>5.1514709119999997</v>
      </c>
      <c r="F112" s="2">
        <v>4.9931375320000004</v>
      </c>
      <c r="G112" s="2">
        <v>0.83067937700000005</v>
      </c>
    </row>
    <row r="113" spans="1:7" x14ac:dyDescent="0.2">
      <c r="A113" s="2" t="s">
        <v>220</v>
      </c>
      <c r="B113" s="2" t="s">
        <v>221</v>
      </c>
      <c r="C113" s="2" t="s">
        <v>15</v>
      </c>
      <c r="D113" s="2">
        <v>57.888680720000004</v>
      </c>
      <c r="E113" s="2">
        <v>31.155795619999999</v>
      </c>
      <c r="F113" s="2">
        <v>25.010745329999999</v>
      </c>
      <c r="G113" s="2">
        <v>48.139427689999998</v>
      </c>
    </row>
    <row r="114" spans="1:7" x14ac:dyDescent="0.2">
      <c r="A114" s="2" t="s">
        <v>222</v>
      </c>
      <c r="B114" s="2" t="s">
        <v>223</v>
      </c>
      <c r="C114" s="2" t="s">
        <v>7</v>
      </c>
      <c r="D114" s="2">
        <v>3.7312025919999998</v>
      </c>
      <c r="E114" s="2">
        <v>4.880897643</v>
      </c>
      <c r="F114" s="2">
        <v>2.0839001590000001</v>
      </c>
      <c r="G114" s="2">
        <v>17.618945549999999</v>
      </c>
    </row>
    <row r="115" spans="1:7" x14ac:dyDescent="0.2">
      <c r="A115" s="2" t="s">
        <v>224</v>
      </c>
      <c r="B115" s="2" t="s">
        <v>225</v>
      </c>
      <c r="C115" s="2" t="s">
        <v>15</v>
      </c>
      <c r="D115" s="2">
        <v>11.67853008</v>
      </c>
      <c r="E115" s="2">
        <v>7.1430890810000003</v>
      </c>
      <c r="F115" s="2">
        <v>3.5817330900000002</v>
      </c>
      <c r="G115" s="2">
        <v>11.81656334</v>
      </c>
    </row>
    <row r="116" spans="1:7" x14ac:dyDescent="0.2">
      <c r="A116" s="2" t="s">
        <v>226</v>
      </c>
      <c r="B116" s="2" t="s">
        <v>227</v>
      </c>
      <c r="C116" s="2" t="s">
        <v>7</v>
      </c>
      <c r="D116" s="2">
        <v>5.1998761059999996</v>
      </c>
      <c r="E116" s="2">
        <v>3.672600251</v>
      </c>
      <c r="F116" s="2">
        <v>5.0584209089999996</v>
      </c>
      <c r="G116" s="2">
        <v>10.28318178</v>
      </c>
    </row>
    <row r="117" spans="1:7" x14ac:dyDescent="0.2">
      <c r="A117" s="2" t="s">
        <v>228</v>
      </c>
      <c r="B117" s="2" t="s">
        <v>229</v>
      </c>
      <c r="C117" s="2" t="s">
        <v>7</v>
      </c>
      <c r="D117" s="2">
        <v>14.352299070000001</v>
      </c>
      <c r="E117" s="2">
        <v>7.1719048399999998</v>
      </c>
      <c r="F117" s="2">
        <v>4.4193318540000002</v>
      </c>
      <c r="G117" s="2">
        <v>9.4435983300000004</v>
      </c>
    </row>
    <row r="118" spans="1:7" x14ac:dyDescent="0.2">
      <c r="A118" s="2" t="s">
        <v>230</v>
      </c>
      <c r="B118" s="2" t="s">
        <v>231</v>
      </c>
      <c r="C118" s="2" t="s">
        <v>7</v>
      </c>
      <c r="D118" s="2">
        <v>1.597792576</v>
      </c>
      <c r="E118" s="2">
        <v>2.6480415530000001</v>
      </c>
      <c r="F118" s="2">
        <v>8.2331606169999993</v>
      </c>
      <c r="G118" s="2">
        <v>4.8284286600000001</v>
      </c>
    </row>
    <row r="119" spans="1:7" x14ac:dyDescent="0.2">
      <c r="A119" s="2" t="s">
        <v>232</v>
      </c>
      <c r="B119" s="2" t="s">
        <v>233</v>
      </c>
      <c r="C119" s="2" t="s">
        <v>10</v>
      </c>
      <c r="D119" s="2">
        <v>7.3358046640000003</v>
      </c>
      <c r="E119" s="2">
        <v>6.1136310539999998</v>
      </c>
      <c r="F119" s="2">
        <v>18.40198857</v>
      </c>
      <c r="G119" s="2">
        <v>19.22912986</v>
      </c>
    </row>
    <row r="120" spans="1:7" x14ac:dyDescent="0.2">
      <c r="A120" s="2" t="s">
        <v>234</v>
      </c>
      <c r="B120" s="2" t="s">
        <v>235</v>
      </c>
      <c r="C120" s="2" t="s">
        <v>7</v>
      </c>
      <c r="D120" s="2">
        <v>16.225244679999999</v>
      </c>
      <c r="E120" s="2">
        <v>10.024481079999999</v>
      </c>
      <c r="F120" s="2">
        <v>5.5319418919999999</v>
      </c>
      <c r="G120" s="2">
        <v>36.073426339999997</v>
      </c>
    </row>
    <row r="121" spans="1:7" x14ac:dyDescent="0.2">
      <c r="A121" s="2" t="s">
        <v>236</v>
      </c>
      <c r="B121" s="2" t="s">
        <v>237</v>
      </c>
      <c r="C121" s="2" t="s">
        <v>15</v>
      </c>
      <c r="D121" s="2">
        <v>4.2349468740000002</v>
      </c>
      <c r="E121" s="2">
        <v>3.046014204</v>
      </c>
      <c r="F121" s="2">
        <v>8.2857518890000001</v>
      </c>
      <c r="G121" s="2">
        <v>0.239167348</v>
      </c>
    </row>
    <row r="122" spans="1:7" x14ac:dyDescent="0.2">
      <c r="A122" s="2" t="s">
        <v>238</v>
      </c>
      <c r="B122" s="2" t="s">
        <v>239</v>
      </c>
      <c r="C122" s="2" t="s">
        <v>15</v>
      </c>
      <c r="D122" s="2">
        <v>10.72916317</v>
      </c>
      <c r="E122" s="2">
        <v>48.872153320000002</v>
      </c>
      <c r="F122" s="2">
        <v>112.2372742</v>
      </c>
      <c r="G122" s="2">
        <v>8.2966781429999994</v>
      </c>
    </row>
    <row r="123" spans="1:7" x14ac:dyDescent="0.2">
      <c r="A123" s="2" t="s">
        <v>240</v>
      </c>
      <c r="B123" s="2" t="s">
        <v>241</v>
      </c>
      <c r="C123" s="2" t="s">
        <v>15</v>
      </c>
      <c r="D123" s="2">
        <v>2.1046838440000002</v>
      </c>
      <c r="E123" s="2">
        <v>1.7158648990000001</v>
      </c>
      <c r="F123" s="2">
        <v>0.78270045300000002</v>
      </c>
      <c r="G123" s="2">
        <v>10.524961360000001</v>
      </c>
    </row>
    <row r="124" spans="1:7" x14ac:dyDescent="0.2">
      <c r="A124" s="2" t="s">
        <v>242</v>
      </c>
      <c r="B124" s="2" t="s">
        <v>243</v>
      </c>
      <c r="C124" s="2" t="s">
        <v>15</v>
      </c>
      <c r="D124" s="2">
        <v>0.355582911</v>
      </c>
      <c r="E124" s="2">
        <v>0.17207955599999999</v>
      </c>
      <c r="F124" s="2">
        <v>0.53149568199999997</v>
      </c>
      <c r="G124" s="2">
        <v>13.74624448</v>
      </c>
    </row>
    <row r="125" spans="1:7" x14ac:dyDescent="0.2">
      <c r="A125" s="2" t="s">
        <v>244</v>
      </c>
      <c r="B125" s="2" t="s">
        <v>245</v>
      </c>
      <c r="C125" s="2" t="s">
        <v>2</v>
      </c>
      <c r="D125" s="2">
        <v>0</v>
      </c>
      <c r="E125" s="2">
        <v>1.037710227</v>
      </c>
      <c r="F125" s="2">
        <v>0.58680262599999999</v>
      </c>
      <c r="G125" s="2">
        <v>19.760271970000002</v>
      </c>
    </row>
    <row r="126" spans="1:7" x14ac:dyDescent="0.2">
      <c r="A126" s="2" t="s">
        <v>246</v>
      </c>
      <c r="B126" s="2" t="s">
        <v>247</v>
      </c>
      <c r="C126" s="2" t="s">
        <v>7</v>
      </c>
      <c r="D126" s="2">
        <v>8.5457649030000002</v>
      </c>
      <c r="E126" s="2">
        <v>15.00100918</v>
      </c>
      <c r="F126" s="2">
        <v>4.0158313210000003</v>
      </c>
      <c r="G126" s="2">
        <v>8.3419447669999993</v>
      </c>
    </row>
    <row r="127" spans="1:7" x14ac:dyDescent="0.2">
      <c r="A127" s="2" t="s">
        <v>248</v>
      </c>
      <c r="B127" s="2" t="s">
        <v>249</v>
      </c>
      <c r="C127" s="2" t="s">
        <v>10</v>
      </c>
      <c r="D127" s="2">
        <v>16.0665829</v>
      </c>
      <c r="E127" s="2">
        <v>8.0538409770000001</v>
      </c>
      <c r="F127" s="2">
        <v>6.8658353999999999</v>
      </c>
      <c r="G127" s="2">
        <v>9.2500719149999995</v>
      </c>
    </row>
    <row r="128" spans="1:7" x14ac:dyDescent="0.2">
      <c r="A128" s="2" t="s">
        <v>250</v>
      </c>
      <c r="B128" s="2" t="s">
        <v>251</v>
      </c>
      <c r="C128" s="2" t="s">
        <v>2</v>
      </c>
      <c r="D128" s="2">
        <v>3.7701150650000002</v>
      </c>
      <c r="E128" s="2">
        <v>1.7740505360000001</v>
      </c>
      <c r="F128" s="2">
        <v>1.557782115</v>
      </c>
      <c r="G128" s="2">
        <v>12.82577612</v>
      </c>
    </row>
    <row r="129" spans="1:7" x14ac:dyDescent="0.2">
      <c r="A129" s="2" t="s">
        <v>252</v>
      </c>
      <c r="B129" s="2" t="s">
        <v>253</v>
      </c>
      <c r="C129" s="2" t="s">
        <v>2</v>
      </c>
      <c r="D129" s="2">
        <v>4.0098577579999999</v>
      </c>
      <c r="E129" s="2">
        <v>3.3349228719999999</v>
      </c>
      <c r="F129" s="2">
        <v>2.52332066</v>
      </c>
      <c r="G129" s="2">
        <v>18.53355565</v>
      </c>
    </row>
    <row r="130" spans="1:7" x14ac:dyDescent="0.2">
      <c r="A130" s="2" t="s">
        <v>254</v>
      </c>
      <c r="B130" s="2" t="s">
        <v>255</v>
      </c>
      <c r="C130" s="2" t="s">
        <v>2</v>
      </c>
      <c r="D130" s="2">
        <v>130.62146190000001</v>
      </c>
      <c r="E130" s="2">
        <v>146.3781357</v>
      </c>
      <c r="F130" s="2">
        <v>161.72389430000001</v>
      </c>
      <c r="G130" s="2">
        <v>304.0836797</v>
      </c>
    </row>
    <row r="131" spans="1:7" x14ac:dyDescent="0.2">
      <c r="A131" s="2" t="s">
        <v>256</v>
      </c>
      <c r="B131" s="2" t="s">
        <v>257</v>
      </c>
      <c r="C131" s="2" t="s">
        <v>2</v>
      </c>
      <c r="D131" s="2">
        <v>25.666654959999999</v>
      </c>
      <c r="E131" s="2">
        <v>8.0030102549999995</v>
      </c>
      <c r="F131" s="2">
        <v>14.68374343</v>
      </c>
      <c r="G131" s="2">
        <v>15.53426822</v>
      </c>
    </row>
    <row r="132" spans="1:7" x14ac:dyDescent="0.2">
      <c r="A132" s="2" t="s">
        <v>258</v>
      </c>
      <c r="B132" s="2" t="s">
        <v>259</v>
      </c>
      <c r="C132" s="2" t="s">
        <v>10</v>
      </c>
      <c r="D132" s="2">
        <v>15.87013863</v>
      </c>
      <c r="E132" s="2">
        <v>5.7953816979999999</v>
      </c>
      <c r="F132" s="2">
        <v>3.098916977</v>
      </c>
      <c r="G132" s="2">
        <v>24.087603850000001</v>
      </c>
    </row>
    <row r="133" spans="1:7" x14ac:dyDescent="0.2">
      <c r="A133" s="2" t="s">
        <v>260</v>
      </c>
      <c r="B133" s="2" t="s">
        <v>261</v>
      </c>
      <c r="C133" s="2" t="s">
        <v>2</v>
      </c>
      <c r="D133" s="2">
        <v>11.94307409</v>
      </c>
      <c r="E133" s="2">
        <v>6.031488993</v>
      </c>
      <c r="F133" s="2">
        <v>10.34134353</v>
      </c>
      <c r="G133" s="2">
        <v>8.9169239289999993</v>
      </c>
    </row>
    <row r="134" spans="1:7" x14ac:dyDescent="0.2">
      <c r="A134" s="2" t="s">
        <v>262</v>
      </c>
      <c r="B134" s="2" t="s">
        <v>263</v>
      </c>
      <c r="C134" s="2" t="s">
        <v>2</v>
      </c>
      <c r="D134" s="2">
        <v>1.373617388</v>
      </c>
      <c r="E134" s="2">
        <v>1.176708681</v>
      </c>
      <c r="F134" s="2">
        <v>3.0830486229999998</v>
      </c>
      <c r="G134" s="2">
        <v>32.303052860000001</v>
      </c>
    </row>
    <row r="135" spans="1:7" x14ac:dyDescent="0.2">
      <c r="A135" s="2" t="s">
        <v>264</v>
      </c>
      <c r="B135" s="2" t="s">
        <v>265</v>
      </c>
      <c r="C135" s="2" t="s">
        <v>15</v>
      </c>
      <c r="D135" s="2">
        <v>13.10014655</v>
      </c>
      <c r="E135" s="2">
        <v>8.2024493070000002</v>
      </c>
      <c r="F135" s="2">
        <v>3.0963545909999999</v>
      </c>
      <c r="G135" s="2">
        <v>6.2647139220000003</v>
      </c>
    </row>
    <row r="136" spans="1:7" x14ac:dyDescent="0.2">
      <c r="A136" s="2" t="s">
        <v>266</v>
      </c>
      <c r="B136" s="2" t="s">
        <v>267</v>
      </c>
      <c r="C136" s="2" t="s">
        <v>2</v>
      </c>
      <c r="D136" s="2">
        <v>10.19698883</v>
      </c>
      <c r="E136" s="2">
        <v>4.8232193280000004</v>
      </c>
      <c r="F136" s="2">
        <v>6.3671059379999999</v>
      </c>
      <c r="G136" s="2">
        <v>14.789220739999999</v>
      </c>
    </row>
    <row r="137" spans="1:7" x14ac:dyDescent="0.2">
      <c r="A137" s="2" t="s">
        <v>268</v>
      </c>
      <c r="B137" s="2" t="s">
        <v>269</v>
      </c>
      <c r="C137" s="2" t="s">
        <v>2</v>
      </c>
      <c r="D137" s="2">
        <v>20.343966640000001</v>
      </c>
      <c r="E137" s="2">
        <v>16.872166270000001</v>
      </c>
      <c r="F137" s="2">
        <v>32.145661410000002</v>
      </c>
      <c r="G137" s="2">
        <v>6.5649364940000003</v>
      </c>
    </row>
    <row r="138" spans="1:7" x14ac:dyDescent="0.2">
      <c r="A138" s="2" t="s">
        <v>270</v>
      </c>
      <c r="B138" s="2" t="s">
        <v>271</v>
      </c>
      <c r="C138" s="2" t="s">
        <v>15</v>
      </c>
      <c r="D138" s="2">
        <v>4.1186146700000004</v>
      </c>
      <c r="E138" s="2">
        <v>2.867167603</v>
      </c>
      <c r="F138" s="2">
        <v>5.037978742</v>
      </c>
      <c r="G138" s="2">
        <v>0</v>
      </c>
    </row>
    <row r="139" spans="1:7" x14ac:dyDescent="0.2">
      <c r="A139" s="2" t="s">
        <v>272</v>
      </c>
      <c r="B139" s="2" t="s">
        <v>273</v>
      </c>
      <c r="C139" s="2" t="s">
        <v>15</v>
      </c>
      <c r="D139" s="2">
        <v>13.48246213</v>
      </c>
      <c r="E139" s="2">
        <v>5.2425102419999998</v>
      </c>
      <c r="F139" s="2">
        <v>10.65769834</v>
      </c>
      <c r="G139" s="2">
        <v>0.52605203499999997</v>
      </c>
    </row>
    <row r="140" spans="1:7" x14ac:dyDescent="0.2">
      <c r="A140" s="2" t="s">
        <v>274</v>
      </c>
      <c r="B140" s="2" t="s">
        <v>275</v>
      </c>
      <c r="C140" s="2" t="s">
        <v>2</v>
      </c>
      <c r="D140" s="2">
        <v>5.8560165919999996</v>
      </c>
      <c r="E140" s="2">
        <v>3.632095477</v>
      </c>
      <c r="F140" s="2">
        <v>1.4973287580000001</v>
      </c>
      <c r="G140" s="2">
        <v>5.0808355570000003</v>
      </c>
    </row>
    <row r="141" spans="1:7" x14ac:dyDescent="0.2">
      <c r="A141" s="2" t="s">
        <v>276</v>
      </c>
      <c r="B141" s="2" t="s">
        <v>277</v>
      </c>
      <c r="C141" s="2" t="s">
        <v>2</v>
      </c>
      <c r="D141" s="2">
        <v>5.0591934280000004</v>
      </c>
      <c r="E141" s="2">
        <v>6.1957414530000001</v>
      </c>
      <c r="F141" s="2">
        <v>0.96817392700000005</v>
      </c>
      <c r="G141" s="2">
        <v>7.2101172040000003</v>
      </c>
    </row>
    <row r="142" spans="1:7" x14ac:dyDescent="0.2">
      <c r="A142" s="2" t="s">
        <v>278</v>
      </c>
      <c r="B142" s="2" t="s">
        <v>279</v>
      </c>
      <c r="C142" s="2" t="s">
        <v>10</v>
      </c>
      <c r="D142" s="2">
        <v>57.81107643</v>
      </c>
      <c r="E142" s="2">
        <v>24.178102389999999</v>
      </c>
      <c r="F142" s="2">
        <v>19.900720499999998</v>
      </c>
      <c r="G142" s="2">
        <v>5.3550995600000002</v>
      </c>
    </row>
    <row r="143" spans="1:7" x14ac:dyDescent="0.2">
      <c r="A143" s="2" t="s">
        <v>280</v>
      </c>
      <c r="B143" s="2" t="s">
        <v>281</v>
      </c>
      <c r="C143" s="2" t="s">
        <v>7</v>
      </c>
      <c r="D143" s="2">
        <v>31.146827200000001</v>
      </c>
      <c r="E143" s="2">
        <v>17.133344520000001</v>
      </c>
      <c r="F143" s="2">
        <v>20.280627800000001</v>
      </c>
      <c r="G143" s="2">
        <v>5.5654726639999996</v>
      </c>
    </row>
    <row r="144" spans="1:7" x14ac:dyDescent="0.2">
      <c r="A144" s="2" t="s">
        <v>282</v>
      </c>
      <c r="B144" s="2" t="s">
        <v>283</v>
      </c>
      <c r="C144" s="2" t="s">
        <v>2</v>
      </c>
      <c r="D144" s="2">
        <v>32.653045820000003</v>
      </c>
      <c r="E144" s="2">
        <v>87.842673349999998</v>
      </c>
      <c r="F144" s="2">
        <v>13.026855230000001</v>
      </c>
      <c r="G144" s="2">
        <v>35.377932110000003</v>
      </c>
    </row>
    <row r="145" spans="1:7" x14ac:dyDescent="0.2">
      <c r="A145" s="2" t="s">
        <v>284</v>
      </c>
      <c r="B145" s="2" t="s">
        <v>285</v>
      </c>
      <c r="C145" s="2" t="s">
        <v>15</v>
      </c>
      <c r="D145" s="2">
        <v>68.357312590000006</v>
      </c>
      <c r="E145" s="2">
        <v>55.28120346</v>
      </c>
      <c r="F145" s="2">
        <v>39.453796680000004</v>
      </c>
      <c r="G145" s="2">
        <v>108.9307467</v>
      </c>
    </row>
    <row r="146" spans="1:7" x14ac:dyDescent="0.2">
      <c r="A146" s="2" t="s">
        <v>286</v>
      </c>
      <c r="B146" s="2" t="s">
        <v>287</v>
      </c>
      <c r="C146" s="2" t="s">
        <v>2</v>
      </c>
      <c r="D146" s="2">
        <v>69.945229760000004</v>
      </c>
      <c r="E146" s="2">
        <v>186.04270349999999</v>
      </c>
      <c r="F146" s="2">
        <v>27.76237231</v>
      </c>
      <c r="G146" s="2">
        <v>789.96011590000001</v>
      </c>
    </row>
    <row r="147" spans="1:7" x14ac:dyDescent="0.2">
      <c r="A147" s="2" t="s">
        <v>288</v>
      </c>
      <c r="B147" s="2" t="s">
        <v>289</v>
      </c>
      <c r="C147" s="2" t="s">
        <v>2</v>
      </c>
      <c r="D147" s="2">
        <v>4.3506564399999998</v>
      </c>
      <c r="E147" s="2">
        <v>13.05468933</v>
      </c>
      <c r="F147" s="2">
        <v>5.6039101320000002</v>
      </c>
      <c r="G147" s="2">
        <v>79.51785142</v>
      </c>
    </row>
    <row r="148" spans="1:7" x14ac:dyDescent="0.2">
      <c r="A148" s="2" t="s">
        <v>290</v>
      </c>
      <c r="B148" s="2" t="s">
        <v>291</v>
      </c>
      <c r="C148" s="2" t="s">
        <v>2</v>
      </c>
      <c r="D148" s="2">
        <v>6.155118968</v>
      </c>
      <c r="E148" s="2">
        <v>6.6851080889999999</v>
      </c>
      <c r="F148" s="2">
        <v>13.642089909999999</v>
      </c>
      <c r="G148" s="2">
        <v>27.488526050000001</v>
      </c>
    </row>
    <row r="149" spans="1:7" x14ac:dyDescent="0.2">
      <c r="A149" s="2" t="s">
        <v>292</v>
      </c>
      <c r="B149" s="2" t="s">
        <v>293</v>
      </c>
      <c r="C149" s="2" t="s">
        <v>7</v>
      </c>
      <c r="D149" s="2">
        <v>30.56744707</v>
      </c>
      <c r="E149" s="2">
        <v>20.001967860000001</v>
      </c>
      <c r="F149" s="2">
        <v>29.770146560000001</v>
      </c>
      <c r="G149" s="2">
        <v>67.646886780000003</v>
      </c>
    </row>
    <row r="150" spans="1:7" x14ac:dyDescent="0.2">
      <c r="A150" s="2" t="s">
        <v>294</v>
      </c>
      <c r="B150" s="2" t="s">
        <v>295</v>
      </c>
      <c r="C150" s="2" t="s">
        <v>2</v>
      </c>
      <c r="D150" s="2">
        <v>25.61971591</v>
      </c>
      <c r="E150" s="2">
        <v>25.490372799999999</v>
      </c>
      <c r="F150" s="2">
        <v>13.539165240000001</v>
      </c>
      <c r="G150" s="2">
        <v>71.423141060000006</v>
      </c>
    </row>
    <row r="151" spans="1:7" x14ac:dyDescent="0.2">
      <c r="A151" s="2" t="s">
        <v>296</v>
      </c>
      <c r="B151" s="2" t="s">
        <v>297</v>
      </c>
      <c r="C151" s="2" t="s">
        <v>15</v>
      </c>
      <c r="D151" s="2">
        <v>175.35223790000001</v>
      </c>
      <c r="E151" s="2">
        <v>116.8374194</v>
      </c>
      <c r="F151" s="2">
        <v>122.7037084</v>
      </c>
      <c r="G151" s="2">
        <v>534.0147475</v>
      </c>
    </row>
    <row r="152" spans="1:7" x14ac:dyDescent="0.2">
      <c r="A152" s="2" t="s">
        <v>298</v>
      </c>
      <c r="B152" s="2" t="s">
        <v>299</v>
      </c>
      <c r="C152" s="2" t="s">
        <v>2</v>
      </c>
      <c r="D152" s="2">
        <v>11.58922907</v>
      </c>
      <c r="E152" s="2">
        <v>26.347020610000001</v>
      </c>
      <c r="F152" s="2">
        <v>19.38030213</v>
      </c>
      <c r="G152" s="2">
        <v>43.063927270000001</v>
      </c>
    </row>
    <row r="153" spans="1:7" x14ac:dyDescent="0.2">
      <c r="A153" s="2" t="s">
        <v>300</v>
      </c>
      <c r="B153" s="2" t="s">
        <v>301</v>
      </c>
      <c r="C153" s="2" t="s">
        <v>10</v>
      </c>
      <c r="D153" s="2">
        <v>15.70558265</v>
      </c>
      <c r="E153" s="2">
        <v>9.7595956069999996</v>
      </c>
      <c r="F153" s="2">
        <v>14.502562879999999</v>
      </c>
      <c r="G153" s="2">
        <v>22.627685719999999</v>
      </c>
    </row>
    <row r="154" spans="1:7" x14ac:dyDescent="0.2">
      <c r="A154" s="2" t="s">
        <v>302</v>
      </c>
      <c r="B154" s="2" t="s">
        <v>303</v>
      </c>
      <c r="C154" s="2" t="s">
        <v>7</v>
      </c>
      <c r="D154" s="2">
        <v>20.452303059999998</v>
      </c>
      <c r="E154" s="2">
        <v>19.597087720000001</v>
      </c>
      <c r="F154" s="2">
        <v>23.875304190000001</v>
      </c>
      <c r="G154" s="2">
        <v>79.677508880000005</v>
      </c>
    </row>
    <row r="155" spans="1:7" x14ac:dyDescent="0.2">
      <c r="A155" s="2" t="s">
        <v>304</v>
      </c>
      <c r="B155" s="2" t="s">
        <v>305</v>
      </c>
      <c r="C155" s="2" t="s">
        <v>2</v>
      </c>
      <c r="D155" s="2">
        <v>5.0383746470000004</v>
      </c>
      <c r="E155" s="2">
        <v>8.5229577620000008</v>
      </c>
      <c r="F155" s="2">
        <v>4.2067148310000002</v>
      </c>
      <c r="G155" s="2">
        <v>40.638449100000003</v>
      </c>
    </row>
    <row r="156" spans="1:7" x14ac:dyDescent="0.2">
      <c r="A156" s="2" t="s">
        <v>306</v>
      </c>
      <c r="B156" s="2" t="s">
        <v>307</v>
      </c>
      <c r="C156" s="2" t="s">
        <v>2</v>
      </c>
      <c r="D156" s="2">
        <v>21.210163560000002</v>
      </c>
      <c r="E156" s="2">
        <v>9.0728950489999995</v>
      </c>
      <c r="F156" s="2">
        <v>9.7633310130000002</v>
      </c>
      <c r="G156" s="2">
        <v>7.0785607300000004</v>
      </c>
    </row>
    <row r="157" spans="1:7" x14ac:dyDescent="0.2">
      <c r="A157" s="2" t="s">
        <v>308</v>
      </c>
      <c r="B157" s="2" t="s">
        <v>309</v>
      </c>
      <c r="C157" s="2" t="s">
        <v>2</v>
      </c>
      <c r="D157" s="2">
        <v>13.15130982</v>
      </c>
      <c r="E157" s="2">
        <v>16.054364620000001</v>
      </c>
      <c r="F157" s="2">
        <v>5.1093017270000001</v>
      </c>
      <c r="G157" s="2">
        <v>12.902988990000001</v>
      </c>
    </row>
    <row r="158" spans="1:7" x14ac:dyDescent="0.2">
      <c r="A158" s="2" t="s">
        <v>310</v>
      </c>
      <c r="B158" s="2" t="s">
        <v>311</v>
      </c>
      <c r="C158" s="2" t="s">
        <v>15</v>
      </c>
      <c r="D158" s="2">
        <v>1.7363744569999999</v>
      </c>
      <c r="E158" s="2">
        <v>10.800176009999999</v>
      </c>
      <c r="F158" s="2">
        <v>1.3539569840000001</v>
      </c>
      <c r="G158" s="2">
        <v>1.410855092</v>
      </c>
    </row>
    <row r="159" spans="1:7" x14ac:dyDescent="0.2">
      <c r="A159" s="2" t="s">
        <v>312</v>
      </c>
      <c r="B159" s="2" t="s">
        <v>313</v>
      </c>
      <c r="C159" s="2" t="s">
        <v>2</v>
      </c>
      <c r="D159" s="2">
        <v>1.6989819989999999</v>
      </c>
      <c r="E159" s="2">
        <v>2.453206148</v>
      </c>
      <c r="F159" s="2">
        <v>9.5564927179999994</v>
      </c>
      <c r="G159" s="2">
        <v>21.158403270000001</v>
      </c>
    </row>
    <row r="160" spans="1:7" x14ac:dyDescent="0.2">
      <c r="A160" s="2" t="s">
        <v>314</v>
      </c>
      <c r="B160" s="2" t="s">
        <v>315</v>
      </c>
      <c r="C160" s="2" t="s">
        <v>2</v>
      </c>
      <c r="D160" s="2">
        <v>21.400389629999999</v>
      </c>
      <c r="E160" s="2">
        <v>54.734763090000001</v>
      </c>
      <c r="F160" s="2">
        <v>34.680641790000003</v>
      </c>
      <c r="G160" s="2">
        <v>86.998221580000006</v>
      </c>
    </row>
    <row r="161" spans="1:7" x14ac:dyDescent="0.2">
      <c r="A161" s="2" t="s">
        <v>316</v>
      </c>
      <c r="B161" s="2" t="s">
        <v>317</v>
      </c>
      <c r="C161" s="2" t="s">
        <v>7</v>
      </c>
      <c r="D161" s="2">
        <v>23.33819583</v>
      </c>
      <c r="E161" s="2">
        <v>37.142862059999999</v>
      </c>
      <c r="F161" s="2">
        <v>15.524676700000001</v>
      </c>
      <c r="G161" s="2">
        <v>51.107751129999997</v>
      </c>
    </row>
    <row r="162" spans="1:7" x14ac:dyDescent="0.2">
      <c r="A162" s="2" t="s">
        <v>318</v>
      </c>
      <c r="B162" s="2" t="s">
        <v>319</v>
      </c>
      <c r="C162" s="2" t="s">
        <v>2</v>
      </c>
      <c r="D162" s="2">
        <v>27.618679709999999</v>
      </c>
      <c r="E162" s="2">
        <v>28.39278655</v>
      </c>
      <c r="F162" s="2">
        <v>23.89642723</v>
      </c>
      <c r="G162" s="2">
        <v>66.420562180000005</v>
      </c>
    </row>
    <row r="163" spans="1:7" x14ac:dyDescent="0.2">
      <c r="A163" s="2" t="s">
        <v>320</v>
      </c>
      <c r="B163" s="2" t="s">
        <v>321</v>
      </c>
      <c r="C163" s="2" t="s">
        <v>2</v>
      </c>
      <c r="D163" s="2">
        <v>5.3075384090000002</v>
      </c>
      <c r="E163" s="2">
        <v>13.799306769999999</v>
      </c>
      <c r="F163" s="2">
        <v>2.849401463</v>
      </c>
      <c r="G163" s="2">
        <v>36.112781630000001</v>
      </c>
    </row>
    <row r="164" spans="1:7" x14ac:dyDescent="0.2">
      <c r="A164" s="2" t="s">
        <v>322</v>
      </c>
      <c r="B164" s="2" t="s">
        <v>323</v>
      </c>
      <c r="C164" s="2" t="s">
        <v>2</v>
      </c>
      <c r="D164" s="2">
        <v>22.724404499999999</v>
      </c>
      <c r="E164" s="2">
        <v>19.867432180000002</v>
      </c>
      <c r="F164" s="2">
        <v>13.283485000000001</v>
      </c>
      <c r="G164" s="2">
        <v>33.754115409999997</v>
      </c>
    </row>
    <row r="165" spans="1:7" x14ac:dyDescent="0.2">
      <c r="A165" s="2" t="s">
        <v>324</v>
      </c>
      <c r="B165" s="2" t="s">
        <v>325</v>
      </c>
      <c r="C165" s="2" t="s">
        <v>2</v>
      </c>
      <c r="D165" s="2">
        <v>9.1762224349999997</v>
      </c>
      <c r="E165" s="2">
        <v>6.1545573039999999</v>
      </c>
      <c r="F165" s="2">
        <v>1.4755668019999999</v>
      </c>
      <c r="G165" s="2">
        <v>3.609065288</v>
      </c>
    </row>
    <row r="166" spans="1:7" x14ac:dyDescent="0.2">
      <c r="A166" s="2" t="s">
        <v>326</v>
      </c>
      <c r="B166" s="2" t="s">
        <v>327</v>
      </c>
      <c r="C166" s="2" t="s">
        <v>7</v>
      </c>
      <c r="D166" s="2">
        <v>11.35122724</v>
      </c>
      <c r="E166" s="2">
        <v>19.93382781</v>
      </c>
      <c r="F166" s="2">
        <v>6.4152577529999997</v>
      </c>
      <c r="G166" s="2">
        <v>9.5610906230000001</v>
      </c>
    </row>
    <row r="167" spans="1:7" x14ac:dyDescent="0.2">
      <c r="A167" s="2" t="s">
        <v>328</v>
      </c>
      <c r="B167" s="2" t="s">
        <v>329</v>
      </c>
      <c r="C167" s="2" t="s">
        <v>2</v>
      </c>
      <c r="D167" s="2">
        <v>25.432807409999999</v>
      </c>
      <c r="E167" s="2">
        <v>18.13065022</v>
      </c>
      <c r="F167" s="2">
        <v>15.55180775</v>
      </c>
      <c r="G167" s="2">
        <v>44.8716486</v>
      </c>
    </row>
    <row r="168" spans="1:7" x14ac:dyDescent="0.2">
      <c r="A168" s="2" t="s">
        <v>330</v>
      </c>
      <c r="B168" s="2" t="s">
        <v>331</v>
      </c>
      <c r="C168" s="2" t="s">
        <v>2</v>
      </c>
      <c r="D168" s="2">
        <v>7.1560143820000004</v>
      </c>
      <c r="E168" s="2">
        <v>17.66508228</v>
      </c>
      <c r="F168" s="2">
        <v>2.080120054</v>
      </c>
      <c r="G168" s="2">
        <v>8.3055379210000009</v>
      </c>
    </row>
    <row r="169" spans="1:7" x14ac:dyDescent="0.2">
      <c r="A169" s="2" t="s">
        <v>332</v>
      </c>
      <c r="B169" s="2" t="s">
        <v>333</v>
      </c>
      <c r="C169" s="2" t="s">
        <v>7</v>
      </c>
      <c r="D169" s="2">
        <v>31.06196327</v>
      </c>
      <c r="E169" s="2">
        <v>19.31567179</v>
      </c>
      <c r="F169" s="2">
        <v>9.5835664240000007</v>
      </c>
      <c r="G169" s="2">
        <v>26.18542244</v>
      </c>
    </row>
    <row r="170" spans="1:7" x14ac:dyDescent="0.2">
      <c r="A170" s="2" t="s">
        <v>334</v>
      </c>
      <c r="B170" s="2" t="s">
        <v>335</v>
      </c>
      <c r="C170" s="2" t="s">
        <v>2</v>
      </c>
      <c r="D170" s="2">
        <v>0.67510168400000004</v>
      </c>
      <c r="E170" s="2">
        <v>1.8453315109999999</v>
      </c>
      <c r="F170" s="2">
        <v>2.5952380490000002</v>
      </c>
      <c r="G170" s="2">
        <v>11.51470583</v>
      </c>
    </row>
    <row r="171" spans="1:7" x14ac:dyDescent="0.2">
      <c r="A171" s="2" t="s">
        <v>336</v>
      </c>
      <c r="B171" s="2" t="s">
        <v>337</v>
      </c>
      <c r="C171" s="2" t="s">
        <v>7</v>
      </c>
      <c r="D171" s="2">
        <v>29.291225910000001</v>
      </c>
      <c r="E171" s="2">
        <v>13.829158870000001</v>
      </c>
      <c r="F171" s="2">
        <v>3.8677714399999998</v>
      </c>
      <c r="G171" s="2">
        <v>6.5891562459999999</v>
      </c>
    </row>
    <row r="172" spans="1:7" x14ac:dyDescent="0.2">
      <c r="A172" s="2" t="s">
        <v>338</v>
      </c>
      <c r="B172" s="2" t="s">
        <v>339</v>
      </c>
      <c r="C172" s="2" t="s">
        <v>7</v>
      </c>
      <c r="D172" s="2">
        <v>8.1435268730000008</v>
      </c>
      <c r="E172" s="2">
        <v>12.4095719</v>
      </c>
      <c r="F172" s="2">
        <v>7.0848890840000003</v>
      </c>
      <c r="G172" s="2">
        <v>6.8379099410000004</v>
      </c>
    </row>
    <row r="173" spans="1:7" x14ac:dyDescent="0.2">
      <c r="A173" s="2" t="s">
        <v>340</v>
      </c>
      <c r="B173" s="2" t="s">
        <v>341</v>
      </c>
      <c r="C173" s="2" t="s">
        <v>2</v>
      </c>
      <c r="D173" s="2">
        <v>37.112962150000001</v>
      </c>
      <c r="E173" s="2">
        <v>13.64377131</v>
      </c>
      <c r="F173" s="2">
        <v>10.289181579999999</v>
      </c>
      <c r="G173" s="2">
        <v>8.3162415739999993</v>
      </c>
    </row>
    <row r="174" spans="1:7" x14ac:dyDescent="0.2">
      <c r="A174" s="2" t="s">
        <v>342</v>
      </c>
      <c r="B174" s="2" t="s">
        <v>343</v>
      </c>
      <c r="C174" s="2" t="s">
        <v>7</v>
      </c>
      <c r="D174" s="2">
        <v>7.3074245820000003</v>
      </c>
      <c r="E174" s="2">
        <v>21.112323700000001</v>
      </c>
      <c r="F174" s="2">
        <v>6.786958007</v>
      </c>
      <c r="G174" s="2">
        <v>4.6078597380000001</v>
      </c>
    </row>
    <row r="175" spans="1:7" x14ac:dyDescent="0.2">
      <c r="A175" s="2" t="s">
        <v>344</v>
      </c>
      <c r="B175" s="2" t="s">
        <v>345</v>
      </c>
      <c r="C175" s="2" t="s">
        <v>7</v>
      </c>
      <c r="D175" s="2">
        <v>33.341274679999998</v>
      </c>
      <c r="E175" s="2">
        <v>60.341482409999998</v>
      </c>
      <c r="F175" s="2">
        <v>27.94482253</v>
      </c>
      <c r="G175" s="2">
        <v>17.33068016</v>
      </c>
    </row>
    <row r="176" spans="1:7" x14ac:dyDescent="0.2">
      <c r="A176" s="2" t="s">
        <v>346</v>
      </c>
      <c r="B176" s="2" t="s">
        <v>347</v>
      </c>
      <c r="C176" s="2" t="s">
        <v>7</v>
      </c>
      <c r="D176" s="2">
        <v>3.2703516110000002</v>
      </c>
      <c r="E176" s="2">
        <v>5.6111904099999999</v>
      </c>
      <c r="F176" s="2">
        <v>1.6041772059999999</v>
      </c>
      <c r="G176" s="2">
        <v>8.4409026219999994</v>
      </c>
    </row>
    <row r="177" spans="1:7" x14ac:dyDescent="0.2">
      <c r="A177" s="2" t="s">
        <v>348</v>
      </c>
      <c r="B177" s="2" t="s">
        <v>349</v>
      </c>
      <c r="C177" s="2" t="s">
        <v>2</v>
      </c>
      <c r="D177" s="2">
        <v>6.6171093660000002</v>
      </c>
      <c r="E177" s="2">
        <v>13.242387900000001</v>
      </c>
      <c r="F177" s="2">
        <v>32.163676270000003</v>
      </c>
      <c r="G177" s="2">
        <v>2.5453477520000001</v>
      </c>
    </row>
    <row r="178" spans="1:7" x14ac:dyDescent="0.2">
      <c r="A178" s="2" t="s">
        <v>350</v>
      </c>
      <c r="B178" s="2" t="s">
        <v>351</v>
      </c>
      <c r="C178" s="2" t="s">
        <v>2</v>
      </c>
      <c r="D178" s="2">
        <v>6.2008505490000001</v>
      </c>
      <c r="E178" s="2">
        <v>4.4205864840000002</v>
      </c>
      <c r="F178" s="2">
        <v>1.3776473570000001</v>
      </c>
      <c r="G178" s="2">
        <v>9.153049867</v>
      </c>
    </row>
    <row r="179" spans="1:7" x14ac:dyDescent="0.2">
      <c r="A179" s="2" t="s">
        <v>352</v>
      </c>
      <c r="B179" s="2" t="s">
        <v>353</v>
      </c>
      <c r="C179" s="2" t="s">
        <v>7</v>
      </c>
      <c r="D179" s="2">
        <v>98.990642300000005</v>
      </c>
      <c r="E179" s="2">
        <v>61.966927750000004</v>
      </c>
      <c r="F179" s="2">
        <v>39.946469129999997</v>
      </c>
      <c r="G179" s="2">
        <v>108.68266079999999</v>
      </c>
    </row>
    <row r="180" spans="1:7" x14ac:dyDescent="0.2">
      <c r="A180" s="2" t="s">
        <v>354</v>
      </c>
      <c r="B180" s="2" t="s">
        <v>355</v>
      </c>
      <c r="C180" s="2" t="s">
        <v>7</v>
      </c>
      <c r="D180" s="2">
        <v>7.5026164809999996</v>
      </c>
      <c r="E180" s="2">
        <v>10.93722951</v>
      </c>
      <c r="F180" s="2">
        <v>9.6783343599999991</v>
      </c>
      <c r="G180" s="2">
        <v>5.2150670620000001</v>
      </c>
    </row>
    <row r="181" spans="1:7" x14ac:dyDescent="0.2">
      <c r="A181" s="2" t="s">
        <v>356</v>
      </c>
      <c r="B181" s="2" t="s">
        <v>357</v>
      </c>
      <c r="C181" s="2" t="s">
        <v>2</v>
      </c>
      <c r="D181" s="2">
        <v>12.98049028</v>
      </c>
      <c r="E181" s="2">
        <v>24.357543150000001</v>
      </c>
      <c r="F181" s="2">
        <v>51.880100910000003</v>
      </c>
      <c r="G181" s="2">
        <v>3.2506577110000001</v>
      </c>
    </row>
    <row r="182" spans="1:7" x14ac:dyDescent="0.2">
      <c r="A182" s="2" t="s">
        <v>358</v>
      </c>
      <c r="B182" s="2" t="s">
        <v>359</v>
      </c>
      <c r="C182" s="2" t="s">
        <v>2</v>
      </c>
      <c r="D182" s="2">
        <v>29.45862417</v>
      </c>
      <c r="E182" s="2">
        <v>10.184316559999999</v>
      </c>
      <c r="F182" s="2">
        <v>12.34950678</v>
      </c>
      <c r="G182" s="2">
        <v>6.4537625009999999</v>
      </c>
    </row>
    <row r="183" spans="1:7" x14ac:dyDescent="0.2">
      <c r="A183" s="2" t="s">
        <v>360</v>
      </c>
      <c r="B183" s="2" t="s">
        <v>361</v>
      </c>
      <c r="C183" s="2" t="s">
        <v>7</v>
      </c>
      <c r="D183" s="2">
        <v>9.6531820439999994</v>
      </c>
      <c r="E183" s="2">
        <v>9.9048296730000001</v>
      </c>
      <c r="F183" s="2">
        <v>5.8269739759999997</v>
      </c>
      <c r="G183" s="2">
        <v>1.063440384</v>
      </c>
    </row>
    <row r="184" spans="1:7" x14ac:dyDescent="0.2">
      <c r="A184" s="2" t="s">
        <v>362</v>
      </c>
      <c r="B184" s="2" t="s">
        <v>363</v>
      </c>
      <c r="C184" s="2" t="s">
        <v>2</v>
      </c>
      <c r="D184" s="2">
        <v>15.65230961</v>
      </c>
      <c r="E184" s="2">
        <v>15.33941495</v>
      </c>
      <c r="F184" s="2">
        <v>5.0754837960000003</v>
      </c>
      <c r="G184" s="2">
        <v>54.90430963</v>
      </c>
    </row>
    <row r="185" spans="1:7" x14ac:dyDescent="0.2">
      <c r="A185" s="2" t="s">
        <v>364</v>
      </c>
      <c r="B185" s="2" t="s">
        <v>365</v>
      </c>
      <c r="C185" s="2" t="s">
        <v>7</v>
      </c>
      <c r="D185" s="2">
        <v>16.112314430000001</v>
      </c>
      <c r="E185" s="2">
        <v>22.93170473</v>
      </c>
      <c r="F185" s="2">
        <v>18.166432839999999</v>
      </c>
      <c r="G185" s="2">
        <v>14.907530360000001</v>
      </c>
    </row>
    <row r="186" spans="1:7" x14ac:dyDescent="0.2">
      <c r="A186" s="2" t="s">
        <v>366</v>
      </c>
      <c r="B186" s="2" t="s">
        <v>367</v>
      </c>
      <c r="C186" s="2" t="s">
        <v>2</v>
      </c>
      <c r="D186" s="2">
        <v>6.812773097</v>
      </c>
      <c r="E186" s="2">
        <v>13.541117610000001</v>
      </c>
      <c r="F186" s="2">
        <v>12.20527661</v>
      </c>
      <c r="G186" s="2">
        <v>0.35875102199999997</v>
      </c>
    </row>
    <row r="187" spans="1:7" x14ac:dyDescent="0.2">
      <c r="A187" s="2" t="s">
        <v>368</v>
      </c>
      <c r="B187" s="2" t="s">
        <v>369</v>
      </c>
      <c r="C187" s="2" t="s">
        <v>10</v>
      </c>
      <c r="D187" s="2">
        <v>6.3766129600000001</v>
      </c>
      <c r="E187" s="2">
        <v>4.95033441</v>
      </c>
      <c r="F187" s="2">
        <v>8.4826521709999998</v>
      </c>
      <c r="G187" s="2">
        <v>14.734584509999999</v>
      </c>
    </row>
    <row r="188" spans="1:7" x14ac:dyDescent="0.2">
      <c r="A188" s="2" t="s">
        <v>370</v>
      </c>
      <c r="B188" s="2" t="s">
        <v>371</v>
      </c>
      <c r="C188" s="2" t="s">
        <v>15</v>
      </c>
      <c r="D188" s="2">
        <v>8.0327879039999992</v>
      </c>
      <c r="E188" s="2">
        <v>11.94203269</v>
      </c>
      <c r="F188" s="2">
        <v>9.9394946219999998</v>
      </c>
      <c r="G188" s="2">
        <v>32.172058329999999</v>
      </c>
    </row>
    <row r="189" spans="1:7" x14ac:dyDescent="0.2">
      <c r="A189" s="2" t="s">
        <v>372</v>
      </c>
      <c r="B189" s="2" t="s">
        <v>373</v>
      </c>
      <c r="C189" s="2" t="s">
        <v>7</v>
      </c>
      <c r="D189" s="2">
        <v>38.813409729999997</v>
      </c>
      <c r="E189" s="2">
        <v>13.270893729999999</v>
      </c>
      <c r="F189" s="2">
        <v>11.802253159999999</v>
      </c>
      <c r="G189" s="2">
        <v>5.4826366980000003</v>
      </c>
    </row>
    <row r="190" spans="1:7" x14ac:dyDescent="0.2">
      <c r="A190" s="2" t="s">
        <v>374</v>
      </c>
      <c r="B190" s="2" t="s">
        <v>375</v>
      </c>
      <c r="C190" s="2" t="s">
        <v>2</v>
      </c>
      <c r="D190" s="2">
        <v>29.785394400000001</v>
      </c>
      <c r="E190" s="2">
        <v>26.370334710000002</v>
      </c>
      <c r="F190" s="2">
        <v>23.861756499999998</v>
      </c>
      <c r="G190" s="2">
        <v>129.66666979999999</v>
      </c>
    </row>
    <row r="191" spans="1:7" x14ac:dyDescent="0.2">
      <c r="A191" s="2" t="s">
        <v>376</v>
      </c>
      <c r="B191" s="2" t="s">
        <v>377</v>
      </c>
      <c r="C191" s="2" t="s">
        <v>7</v>
      </c>
      <c r="D191" s="2">
        <v>21.850305970000001</v>
      </c>
      <c r="E191" s="2">
        <v>14.469888640000001</v>
      </c>
      <c r="F191" s="2">
        <v>7.7069489720000002</v>
      </c>
      <c r="G191" s="2">
        <v>29.253382370000001</v>
      </c>
    </row>
    <row r="192" spans="1:7" x14ac:dyDescent="0.2">
      <c r="A192" s="2" t="s">
        <v>378</v>
      </c>
      <c r="B192" s="2" t="s">
        <v>379</v>
      </c>
      <c r="C192" s="2" t="s">
        <v>7</v>
      </c>
      <c r="D192" s="2">
        <v>3.7552787009999999</v>
      </c>
      <c r="E192" s="2">
        <v>5.7199862049999997</v>
      </c>
      <c r="F192" s="2">
        <v>3.9658012820000001</v>
      </c>
      <c r="G192" s="2">
        <v>8.1012755070000004</v>
      </c>
    </row>
    <row r="193" spans="1:7" x14ac:dyDescent="0.2">
      <c r="A193" s="2" t="s">
        <v>380</v>
      </c>
      <c r="B193" s="2" t="s">
        <v>381</v>
      </c>
      <c r="C193" s="2" t="s">
        <v>7</v>
      </c>
      <c r="D193" s="2">
        <v>66.352233429999998</v>
      </c>
      <c r="E193" s="2">
        <v>37.243712670000001</v>
      </c>
      <c r="F193" s="2">
        <v>51.626237089999996</v>
      </c>
      <c r="G193" s="2">
        <v>72.288259339999996</v>
      </c>
    </row>
    <row r="194" spans="1:7" x14ac:dyDescent="0.2">
      <c r="A194" s="2" t="s">
        <v>382</v>
      </c>
      <c r="B194" s="2" t="s">
        <v>383</v>
      </c>
      <c r="C194" s="2" t="s">
        <v>7</v>
      </c>
      <c r="D194" s="2">
        <v>6.8913199269999996</v>
      </c>
      <c r="E194" s="2">
        <v>23.62880178</v>
      </c>
      <c r="F194" s="2">
        <v>6.8385838909999999</v>
      </c>
      <c r="G194" s="2">
        <v>6.3117979970000002</v>
      </c>
    </row>
    <row r="195" spans="1:7" x14ac:dyDescent="0.2">
      <c r="A195" s="2" t="s">
        <v>384</v>
      </c>
      <c r="B195" s="2" t="s">
        <v>385</v>
      </c>
      <c r="C195" s="2" t="s">
        <v>7</v>
      </c>
      <c r="D195" s="2">
        <v>2.2870058389999999</v>
      </c>
      <c r="E195" s="2">
        <v>2.3401831770000001</v>
      </c>
      <c r="F195" s="2">
        <v>0.31949820899999998</v>
      </c>
      <c r="G195" s="2">
        <v>8.4792455530000002</v>
      </c>
    </row>
    <row r="196" spans="1:7" x14ac:dyDescent="0.2">
      <c r="A196" s="2" t="s">
        <v>386</v>
      </c>
      <c r="B196" s="2" t="s">
        <v>387</v>
      </c>
      <c r="C196" s="2" t="s">
        <v>10</v>
      </c>
      <c r="D196" s="2">
        <v>5.8124082210000001</v>
      </c>
      <c r="E196" s="2">
        <v>4.2571725169999999</v>
      </c>
      <c r="F196" s="2">
        <v>6.4517197890000002</v>
      </c>
      <c r="G196" s="2">
        <v>2.96781111</v>
      </c>
    </row>
    <row r="197" spans="1:7" x14ac:dyDescent="0.2">
      <c r="A197" s="2" t="s">
        <v>388</v>
      </c>
      <c r="B197" s="2" t="s">
        <v>389</v>
      </c>
      <c r="C197" s="2" t="s">
        <v>2</v>
      </c>
      <c r="D197" s="2">
        <v>0.30130754999999998</v>
      </c>
      <c r="E197" s="2">
        <v>3.7541099920000001</v>
      </c>
      <c r="F197" s="2">
        <v>1.291316562</v>
      </c>
      <c r="G197" s="2">
        <v>12.13780042</v>
      </c>
    </row>
    <row r="198" spans="1:7" x14ac:dyDescent="0.2">
      <c r="A198" s="2" t="s">
        <v>390</v>
      </c>
      <c r="B198" s="2" t="s">
        <v>391</v>
      </c>
      <c r="C198" s="2" t="s">
        <v>2</v>
      </c>
      <c r="D198" s="2">
        <v>9.8473288520000004</v>
      </c>
      <c r="E198" s="2">
        <v>7.8625470249999996</v>
      </c>
      <c r="F198" s="2">
        <v>7.9155525879999997</v>
      </c>
      <c r="G198" s="2">
        <v>17.610655000000001</v>
      </c>
    </row>
    <row r="199" spans="1:7" x14ac:dyDescent="0.2">
      <c r="A199" s="2" t="s">
        <v>392</v>
      </c>
      <c r="B199" s="2" t="s">
        <v>393</v>
      </c>
      <c r="C199" s="2" t="s">
        <v>10</v>
      </c>
      <c r="D199" s="2">
        <v>10.94052686</v>
      </c>
      <c r="E199" s="2">
        <v>5.8201476579999998</v>
      </c>
      <c r="F199" s="2">
        <v>4.6362193989999998</v>
      </c>
      <c r="G199" s="2">
        <v>7.7052771169999996</v>
      </c>
    </row>
    <row r="200" spans="1:7" x14ac:dyDescent="0.2">
      <c r="A200" s="2" t="s">
        <v>394</v>
      </c>
      <c r="B200" s="2" t="s">
        <v>395</v>
      </c>
      <c r="C200" s="2" t="s">
        <v>15</v>
      </c>
      <c r="D200" s="2">
        <v>6.152040307</v>
      </c>
      <c r="E200" s="2">
        <v>4.008527687</v>
      </c>
      <c r="F200" s="2">
        <v>2.3414660020000002</v>
      </c>
      <c r="G200" s="2">
        <v>9.5630302530000009</v>
      </c>
    </row>
    <row r="201" spans="1:7" x14ac:dyDescent="0.2">
      <c r="A201" s="2" t="s">
        <v>396</v>
      </c>
      <c r="B201" s="2" t="s">
        <v>397</v>
      </c>
      <c r="C201" s="2" t="s">
        <v>2</v>
      </c>
      <c r="D201" s="2">
        <v>1.7218878710000001</v>
      </c>
      <c r="E201" s="2">
        <v>4.6389278630000002</v>
      </c>
      <c r="F201" s="2">
        <v>1.9793040690000001</v>
      </c>
      <c r="G201" s="2">
        <v>25.38866303</v>
      </c>
    </row>
    <row r="202" spans="1:7" x14ac:dyDescent="0.2">
      <c r="A202" s="2" t="s">
        <v>398</v>
      </c>
      <c r="B202" s="2" t="s">
        <v>399</v>
      </c>
      <c r="C202" s="2" t="s">
        <v>2</v>
      </c>
      <c r="D202" s="2">
        <v>60.277322839999997</v>
      </c>
      <c r="E202" s="2">
        <v>31.824961600000002</v>
      </c>
      <c r="F202" s="2">
        <v>26.307513100000001</v>
      </c>
      <c r="G202" s="2">
        <v>52.670995320000003</v>
      </c>
    </row>
    <row r="203" spans="1:7" x14ac:dyDescent="0.2">
      <c r="A203" s="2" t="s">
        <v>400</v>
      </c>
      <c r="B203" s="2" t="s">
        <v>401</v>
      </c>
      <c r="C203" s="2" t="s">
        <v>2</v>
      </c>
      <c r="D203" s="2">
        <v>8.1641368120000006</v>
      </c>
      <c r="E203" s="2">
        <v>3.5524255899999999</v>
      </c>
      <c r="F203" s="2">
        <v>0.77085671200000005</v>
      </c>
      <c r="G203" s="2">
        <v>35.110956010000002</v>
      </c>
    </row>
    <row r="204" spans="1:7" x14ac:dyDescent="0.2">
      <c r="A204" s="2" t="s">
        <v>402</v>
      </c>
      <c r="B204" s="2" t="s">
        <v>403</v>
      </c>
      <c r="C204" s="2" t="s">
        <v>10</v>
      </c>
      <c r="D204" s="2">
        <v>11.124109170000001</v>
      </c>
      <c r="E204" s="2">
        <v>16.915305289999999</v>
      </c>
      <c r="F204" s="2">
        <v>9.9093495449999995</v>
      </c>
      <c r="G204" s="2">
        <v>97.711264180000001</v>
      </c>
    </row>
    <row r="205" spans="1:7" x14ac:dyDescent="0.2">
      <c r="A205" s="2" t="s">
        <v>404</v>
      </c>
      <c r="B205" s="2" t="s">
        <v>405</v>
      </c>
      <c r="C205" s="2" t="s">
        <v>7</v>
      </c>
      <c r="D205" s="2">
        <v>5.4331205430000002</v>
      </c>
      <c r="E205" s="2">
        <v>4.1157547379999997</v>
      </c>
      <c r="F205" s="2">
        <v>3.4890097720000002</v>
      </c>
      <c r="G205" s="2">
        <v>9.9503118019999999</v>
      </c>
    </row>
    <row r="206" spans="1:7" x14ac:dyDescent="0.2">
      <c r="A206" s="2" t="s">
        <v>406</v>
      </c>
      <c r="B206" s="2" t="s">
        <v>407</v>
      </c>
      <c r="C206" s="2" t="s">
        <v>7</v>
      </c>
      <c r="D206" s="2">
        <v>23.823337240000001</v>
      </c>
      <c r="E206" s="2">
        <v>6.452213585</v>
      </c>
      <c r="F206" s="2">
        <v>11.845832890000001</v>
      </c>
      <c r="G206" s="2">
        <v>11.10209566</v>
      </c>
    </row>
    <row r="207" spans="1:7" x14ac:dyDescent="0.2">
      <c r="A207" s="2" t="s">
        <v>408</v>
      </c>
      <c r="B207" s="2" t="s">
        <v>409</v>
      </c>
      <c r="C207" s="2" t="s">
        <v>15</v>
      </c>
      <c r="D207" s="2">
        <v>11.47327452</v>
      </c>
      <c r="E207" s="2">
        <v>14.02545752</v>
      </c>
      <c r="F207" s="2">
        <v>42.160571969999999</v>
      </c>
      <c r="G207" s="2">
        <v>14.49923188</v>
      </c>
    </row>
    <row r="208" spans="1:7" x14ac:dyDescent="0.2">
      <c r="A208" s="2" t="s">
        <v>410</v>
      </c>
      <c r="B208" s="2" t="s">
        <v>411</v>
      </c>
      <c r="C208" s="2" t="s">
        <v>7</v>
      </c>
      <c r="D208" s="2">
        <v>3.9617935709999998</v>
      </c>
      <c r="E208" s="2">
        <v>1.932274356</v>
      </c>
      <c r="F208" s="2">
        <v>3.5098240989999998</v>
      </c>
      <c r="G208" s="2">
        <v>13.51526103</v>
      </c>
    </row>
    <row r="209" spans="1:7" x14ac:dyDescent="0.2">
      <c r="A209" s="2" t="s">
        <v>412</v>
      </c>
      <c r="B209" s="2" t="s">
        <v>413</v>
      </c>
      <c r="C209" s="2" t="s">
        <v>2</v>
      </c>
      <c r="D209" s="2">
        <v>9.0901218000000004</v>
      </c>
      <c r="E209" s="2">
        <v>7.1706209689999998</v>
      </c>
      <c r="F209" s="2">
        <v>1.5082357340000001</v>
      </c>
      <c r="G209" s="2">
        <v>2.8561879729999999</v>
      </c>
    </row>
    <row r="210" spans="1:7" x14ac:dyDescent="0.2">
      <c r="A210" s="2" t="s">
        <v>414</v>
      </c>
      <c r="B210" s="2" t="s">
        <v>415</v>
      </c>
      <c r="C210" s="2" t="s">
        <v>2</v>
      </c>
      <c r="D210" s="2">
        <v>2.796670583</v>
      </c>
      <c r="E210" s="2">
        <v>4.2569329720000004</v>
      </c>
      <c r="F210" s="2">
        <v>13.06494636</v>
      </c>
      <c r="G210" s="2">
        <v>3.7665101550000002</v>
      </c>
    </row>
    <row r="211" spans="1:7" x14ac:dyDescent="0.2">
      <c r="A211" s="2" t="s">
        <v>416</v>
      </c>
      <c r="B211" s="2" t="s">
        <v>417</v>
      </c>
      <c r="C211" s="2" t="s">
        <v>10</v>
      </c>
      <c r="D211" s="2">
        <v>10.22730316</v>
      </c>
      <c r="E211" s="2">
        <v>3.7992809080000001</v>
      </c>
      <c r="F211" s="2">
        <v>2.7167664829999998</v>
      </c>
      <c r="G211" s="2">
        <v>21.005518030000001</v>
      </c>
    </row>
    <row r="212" spans="1:7" x14ac:dyDescent="0.2">
      <c r="A212" s="2" t="s">
        <v>418</v>
      </c>
      <c r="B212" s="2" t="s">
        <v>419</v>
      </c>
      <c r="C212" s="2" t="s">
        <v>7</v>
      </c>
      <c r="D212" s="2">
        <v>14.239400720000001</v>
      </c>
      <c r="E212" s="2">
        <v>7.5312543319999996</v>
      </c>
      <c r="F212" s="2">
        <v>8.3293472800000004</v>
      </c>
      <c r="G212" s="2">
        <v>7.8725963280000002</v>
      </c>
    </row>
    <row r="213" spans="1:7" x14ac:dyDescent="0.2">
      <c r="A213" s="2" t="s">
        <v>420</v>
      </c>
      <c r="B213" s="2" t="s">
        <v>421</v>
      </c>
      <c r="C213" s="2" t="s">
        <v>2</v>
      </c>
      <c r="D213" s="2">
        <v>1.680298901</v>
      </c>
      <c r="E213" s="2">
        <v>2.8863535059999998</v>
      </c>
      <c r="F213" s="2">
        <v>0.57788339200000005</v>
      </c>
      <c r="G213" s="2">
        <v>30.18300649</v>
      </c>
    </row>
    <row r="214" spans="1:7" x14ac:dyDescent="0.2">
      <c r="A214" s="2" t="s">
        <v>422</v>
      </c>
      <c r="B214" s="2" t="s">
        <v>423</v>
      </c>
      <c r="C214" s="2" t="s">
        <v>7</v>
      </c>
      <c r="D214" s="2">
        <v>5.5294194970000001</v>
      </c>
      <c r="E214" s="2">
        <v>5.0388743979999999</v>
      </c>
      <c r="F214" s="2">
        <v>2.202412705</v>
      </c>
      <c r="G214" s="2">
        <v>2.7557611030000002</v>
      </c>
    </row>
    <row r="215" spans="1:7" x14ac:dyDescent="0.2">
      <c r="A215" s="2" t="s">
        <v>424</v>
      </c>
      <c r="B215" s="2" t="s">
        <v>425</v>
      </c>
      <c r="C215" s="2" t="s">
        <v>2</v>
      </c>
      <c r="D215" s="2">
        <v>2.7617673040000001</v>
      </c>
      <c r="E215" s="2">
        <v>3.947025022</v>
      </c>
      <c r="F215" s="2">
        <v>3.832005949</v>
      </c>
      <c r="G215" s="2">
        <v>17.353945809999999</v>
      </c>
    </row>
    <row r="216" spans="1:7" x14ac:dyDescent="0.2">
      <c r="A216" s="2" t="s">
        <v>426</v>
      </c>
      <c r="B216" s="2" t="s">
        <v>427</v>
      </c>
      <c r="C216" s="2" t="s">
        <v>2</v>
      </c>
      <c r="D216" s="2">
        <v>1.8952392739999999</v>
      </c>
      <c r="E216" s="2">
        <v>3.1385217980000002</v>
      </c>
      <c r="F216" s="2">
        <v>2.683443698</v>
      </c>
      <c r="G216" s="2">
        <v>42.861328960000002</v>
      </c>
    </row>
    <row r="217" spans="1:7" x14ac:dyDescent="0.2">
      <c r="A217" s="2" t="s">
        <v>428</v>
      </c>
      <c r="B217" s="2" t="s">
        <v>429</v>
      </c>
      <c r="C217" s="2" t="s">
        <v>2</v>
      </c>
      <c r="D217" s="2">
        <v>0.33757923400000001</v>
      </c>
      <c r="E217" s="2">
        <v>1.7217410929999999</v>
      </c>
      <c r="F217" s="2">
        <v>0.58838526199999996</v>
      </c>
      <c r="G217" s="2">
        <v>9.214637926</v>
      </c>
    </row>
    <row r="218" spans="1:7" x14ac:dyDescent="0.2">
      <c r="A218" s="2" t="s">
        <v>430</v>
      </c>
      <c r="B218" s="2" t="s">
        <v>431</v>
      </c>
      <c r="C218" s="2" t="s">
        <v>7</v>
      </c>
      <c r="D218" s="2">
        <v>6.8563948200000002</v>
      </c>
      <c r="E218" s="2">
        <v>1.060404597</v>
      </c>
      <c r="F218" s="2">
        <v>1.618782618</v>
      </c>
      <c r="G218" s="2">
        <v>5.1572467099999999</v>
      </c>
    </row>
    <row r="219" spans="1:7" x14ac:dyDescent="0.2">
      <c r="A219" s="2" t="s">
        <v>432</v>
      </c>
      <c r="B219" s="2" t="s">
        <v>433</v>
      </c>
      <c r="C219" s="2" t="s">
        <v>7</v>
      </c>
      <c r="D219" s="2">
        <v>11.64292436</v>
      </c>
      <c r="E219" s="2">
        <v>9.3918507269999996</v>
      </c>
      <c r="F219" s="2">
        <v>5.0990280700000001</v>
      </c>
      <c r="G219" s="2">
        <v>9.085209914</v>
      </c>
    </row>
    <row r="220" spans="1:7" x14ac:dyDescent="0.2">
      <c r="A220" s="2" t="s">
        <v>434</v>
      </c>
      <c r="B220" s="2" t="s">
        <v>435</v>
      </c>
      <c r="C220" s="2" t="s">
        <v>7</v>
      </c>
      <c r="D220" s="2">
        <v>177.99103020000001</v>
      </c>
      <c r="E220" s="2">
        <v>360.2784355</v>
      </c>
      <c r="F220" s="2">
        <v>227.32036869999999</v>
      </c>
      <c r="G220" s="2">
        <v>142.9766558</v>
      </c>
    </row>
    <row r="221" spans="1:7" x14ac:dyDescent="0.2">
      <c r="A221" s="2" t="s">
        <v>436</v>
      </c>
      <c r="B221" s="2" t="s">
        <v>437</v>
      </c>
      <c r="C221" s="2" t="s">
        <v>7</v>
      </c>
      <c r="D221" s="2">
        <v>5.6480246970000003</v>
      </c>
      <c r="E221" s="2">
        <v>5.595920499</v>
      </c>
      <c r="F221" s="2">
        <v>1.109628389</v>
      </c>
      <c r="G221" s="2">
        <v>9.5272675160000002</v>
      </c>
    </row>
    <row r="222" spans="1:7" x14ac:dyDescent="0.2">
      <c r="A222" s="2" t="s">
        <v>438</v>
      </c>
      <c r="B222" s="2" t="s">
        <v>439</v>
      </c>
      <c r="C222" s="2" t="s">
        <v>7</v>
      </c>
      <c r="D222" s="2">
        <v>12.168458340000001</v>
      </c>
      <c r="E222" s="2">
        <v>7.3867739759999997</v>
      </c>
      <c r="F222" s="2">
        <v>2.9753748820000001</v>
      </c>
      <c r="G222" s="2">
        <v>9.3294337150000004</v>
      </c>
    </row>
    <row r="223" spans="1:7" x14ac:dyDescent="0.2">
      <c r="A223" s="2" t="s">
        <v>440</v>
      </c>
      <c r="B223" s="2" t="s">
        <v>441</v>
      </c>
      <c r="C223" s="2" t="s">
        <v>7</v>
      </c>
      <c r="D223" s="2">
        <v>11.72392647</v>
      </c>
      <c r="E223" s="2">
        <v>27.141399740000001</v>
      </c>
      <c r="F223" s="2">
        <v>8.6673432679999998</v>
      </c>
      <c r="G223" s="2">
        <v>12.35883765</v>
      </c>
    </row>
    <row r="224" spans="1:7" x14ac:dyDescent="0.2">
      <c r="A224" s="2" t="s">
        <v>442</v>
      </c>
      <c r="B224" s="2" t="s">
        <v>443</v>
      </c>
      <c r="C224" s="2" t="s">
        <v>2</v>
      </c>
      <c r="D224" s="2">
        <v>5.1982780010000003</v>
      </c>
      <c r="E224" s="2">
        <v>2.5394646409999999</v>
      </c>
      <c r="F224" s="2">
        <v>0.90469330599999997</v>
      </c>
      <c r="G224" s="2">
        <v>0.47192835500000002</v>
      </c>
    </row>
    <row r="225" spans="1:7" x14ac:dyDescent="0.2">
      <c r="A225" s="2" t="s">
        <v>444</v>
      </c>
      <c r="B225" s="2" t="s">
        <v>445</v>
      </c>
      <c r="C225" s="2" t="s">
        <v>7</v>
      </c>
      <c r="D225" s="2">
        <v>5.5333604660000004</v>
      </c>
      <c r="E225" s="2">
        <v>4.1825019589999997</v>
      </c>
      <c r="F225" s="2">
        <v>5.9572924929999997</v>
      </c>
      <c r="G225" s="2">
        <v>9.5372231299999992</v>
      </c>
    </row>
    <row r="226" spans="1:7" x14ac:dyDescent="0.2">
      <c r="A226" s="2" t="s">
        <v>446</v>
      </c>
      <c r="B226" s="2" t="s">
        <v>447</v>
      </c>
      <c r="C226" s="2" t="s">
        <v>10</v>
      </c>
      <c r="D226" s="2">
        <v>54.002338569999999</v>
      </c>
      <c r="E226" s="2">
        <v>56.280179490000002</v>
      </c>
      <c r="F226" s="2">
        <v>128.4986279</v>
      </c>
      <c r="G226" s="2">
        <v>59.719417110000002</v>
      </c>
    </row>
    <row r="227" spans="1:7" x14ac:dyDescent="0.2">
      <c r="A227" s="2" t="s">
        <v>448</v>
      </c>
      <c r="B227" s="2" t="s">
        <v>449</v>
      </c>
      <c r="C227" s="2" t="s">
        <v>7</v>
      </c>
      <c r="D227" s="2">
        <v>11.47517556</v>
      </c>
      <c r="E227" s="2">
        <v>13.03483595</v>
      </c>
      <c r="F227" s="2">
        <v>16.608854829999999</v>
      </c>
      <c r="G227" s="2">
        <v>30.503642320000001</v>
      </c>
    </row>
    <row r="228" spans="1:7" x14ac:dyDescent="0.2">
      <c r="A228" s="2" t="s">
        <v>450</v>
      </c>
      <c r="B228" s="2" t="s">
        <v>451</v>
      </c>
      <c r="C228" s="2" t="s">
        <v>2</v>
      </c>
      <c r="D228" s="2">
        <v>20.62345075</v>
      </c>
      <c r="E228" s="2">
        <v>7.7182427230000004</v>
      </c>
      <c r="F228" s="2">
        <v>5.0467345750000003</v>
      </c>
      <c r="G228" s="2">
        <v>2.4303605410000002</v>
      </c>
    </row>
    <row r="229" spans="1:7" x14ac:dyDescent="0.2">
      <c r="A229" s="2" t="s">
        <v>452</v>
      </c>
      <c r="B229" s="2" t="s">
        <v>453</v>
      </c>
      <c r="C229" s="2" t="s">
        <v>2</v>
      </c>
      <c r="D229" s="2">
        <v>7.1686063080000002</v>
      </c>
      <c r="E229" s="2">
        <v>2.875449927</v>
      </c>
      <c r="F229" s="2">
        <v>1.3769887789999999</v>
      </c>
      <c r="G229" s="2">
        <v>28.646890840000001</v>
      </c>
    </row>
    <row r="230" spans="1:7" x14ac:dyDescent="0.2">
      <c r="A230" s="2" t="s">
        <v>454</v>
      </c>
      <c r="B230" s="2" t="s">
        <v>455</v>
      </c>
      <c r="C230" s="2" t="s">
        <v>7</v>
      </c>
      <c r="D230" s="2">
        <v>25.688041049999999</v>
      </c>
      <c r="E230" s="2">
        <v>12.10573072</v>
      </c>
      <c r="F230" s="2">
        <v>13.53344742</v>
      </c>
      <c r="G230" s="2">
        <v>21.216353349999999</v>
      </c>
    </row>
    <row r="231" spans="1:7" x14ac:dyDescent="0.2">
      <c r="A231" s="2" t="s">
        <v>456</v>
      </c>
      <c r="B231" s="2" t="s">
        <v>457</v>
      </c>
      <c r="C231" s="2" t="s">
        <v>2</v>
      </c>
      <c r="D231" s="2">
        <v>9.0126646620000006</v>
      </c>
      <c r="E231" s="2">
        <v>5.4697179360000003</v>
      </c>
      <c r="F231" s="2">
        <v>5.0758526789999996</v>
      </c>
      <c r="G231" s="2">
        <v>56.991647550000003</v>
      </c>
    </row>
    <row r="232" spans="1:7" x14ac:dyDescent="0.2">
      <c r="A232" s="2" t="s">
        <v>458</v>
      </c>
      <c r="B232" s="2" t="s">
        <v>459</v>
      </c>
      <c r="C232" s="2" t="s">
        <v>2</v>
      </c>
      <c r="D232" s="2">
        <v>0.86353666900000003</v>
      </c>
      <c r="E232" s="2">
        <v>3.7599869350000001</v>
      </c>
      <c r="F232" s="2">
        <v>4.2518221589999996</v>
      </c>
      <c r="G232" s="2">
        <v>15.873182480000001</v>
      </c>
    </row>
    <row r="233" spans="1:7" x14ac:dyDescent="0.2">
      <c r="A233" s="2" t="s">
        <v>460</v>
      </c>
      <c r="B233" s="2" t="s">
        <v>461</v>
      </c>
      <c r="C233" s="2" t="s">
        <v>15</v>
      </c>
      <c r="D233" s="2">
        <v>1.182657826</v>
      </c>
      <c r="E233" s="2">
        <v>4.1682416470000003</v>
      </c>
      <c r="F233" s="2">
        <v>13.29398151</v>
      </c>
      <c r="G233" s="2">
        <v>6.9990817649999997</v>
      </c>
    </row>
    <row r="234" spans="1:7" x14ac:dyDescent="0.2">
      <c r="A234" s="2" t="s">
        <v>462</v>
      </c>
      <c r="B234" s="2" t="s">
        <v>463</v>
      </c>
      <c r="C234" s="2" t="s">
        <v>2</v>
      </c>
      <c r="D234" s="2">
        <v>22.011289170000001</v>
      </c>
      <c r="E234" s="2">
        <v>72.547607319999997</v>
      </c>
      <c r="F234" s="2">
        <v>124.3240302</v>
      </c>
      <c r="G234" s="2">
        <v>15.668153820000001</v>
      </c>
    </row>
    <row r="235" spans="1:7" x14ac:dyDescent="0.2">
      <c r="A235" s="2" t="s">
        <v>464</v>
      </c>
      <c r="B235" s="2" t="s">
        <v>465</v>
      </c>
      <c r="C235" s="2" t="s">
        <v>2</v>
      </c>
      <c r="D235" s="2">
        <v>21.932490420000001</v>
      </c>
      <c r="E235" s="2">
        <v>23.490308899999999</v>
      </c>
      <c r="F235" s="2">
        <v>31.902933600000001</v>
      </c>
      <c r="G235" s="2">
        <v>55.551875870000003</v>
      </c>
    </row>
    <row r="236" spans="1:7" x14ac:dyDescent="0.2">
      <c r="A236" s="2" t="s">
        <v>466</v>
      </c>
      <c r="B236" s="2" t="s">
        <v>467</v>
      </c>
      <c r="C236" s="2" t="s">
        <v>7</v>
      </c>
      <c r="D236" s="2">
        <v>7.5613817079999999</v>
      </c>
      <c r="E236" s="2">
        <v>9.5932305729999996</v>
      </c>
      <c r="F236" s="2">
        <v>3.8983893410000001</v>
      </c>
      <c r="G236" s="2">
        <v>16.158753449999999</v>
      </c>
    </row>
    <row r="237" spans="1:7" x14ac:dyDescent="0.2">
      <c r="A237" s="2" t="s">
        <v>468</v>
      </c>
      <c r="B237" s="2" t="s">
        <v>469</v>
      </c>
      <c r="C237" s="2" t="s">
        <v>7</v>
      </c>
      <c r="D237" s="2">
        <v>9.9021188109999994</v>
      </c>
      <c r="E237" s="2">
        <v>10.14767385</v>
      </c>
      <c r="F237" s="2">
        <v>9.3268875419999997</v>
      </c>
      <c r="G237" s="2">
        <v>3.2340517790000001</v>
      </c>
    </row>
    <row r="238" spans="1:7" x14ac:dyDescent="0.2">
      <c r="A238" s="2" t="s">
        <v>470</v>
      </c>
      <c r="B238" s="2" t="s">
        <v>471</v>
      </c>
      <c r="C238" s="2" t="s">
        <v>7</v>
      </c>
      <c r="D238" s="2">
        <v>18.337700909999999</v>
      </c>
      <c r="E238" s="2">
        <v>12.18675857</v>
      </c>
      <c r="F238" s="2">
        <v>15.31404513</v>
      </c>
      <c r="G238" s="2">
        <v>26.218067479999998</v>
      </c>
    </row>
    <row r="239" spans="1:7" x14ac:dyDescent="0.2">
      <c r="A239" s="2" t="s">
        <v>472</v>
      </c>
      <c r="B239" s="2" t="s">
        <v>473</v>
      </c>
      <c r="C239" s="2" t="s">
        <v>7</v>
      </c>
      <c r="D239" s="2">
        <v>1.592157212</v>
      </c>
      <c r="E239" s="2">
        <v>2.5423706429999999</v>
      </c>
      <c r="F239" s="2">
        <v>0.72230688099999996</v>
      </c>
      <c r="G239" s="2">
        <v>4.6256611120000004</v>
      </c>
    </row>
    <row r="240" spans="1:7" x14ac:dyDescent="0.2">
      <c r="A240" s="2" t="s">
        <v>474</v>
      </c>
      <c r="B240" s="2" t="s">
        <v>475</v>
      </c>
      <c r="C240" s="2" t="s">
        <v>7</v>
      </c>
      <c r="D240" s="2">
        <v>15.77803258</v>
      </c>
      <c r="E240" s="2">
        <v>11.0239967</v>
      </c>
      <c r="F240" s="2">
        <v>12.559601969999999</v>
      </c>
      <c r="G240" s="2">
        <v>28.0269184</v>
      </c>
    </row>
    <row r="241" spans="1:7" x14ac:dyDescent="0.2">
      <c r="A241" s="2" t="s">
        <v>476</v>
      </c>
      <c r="B241" s="2" t="s">
        <v>477</v>
      </c>
      <c r="C241" s="2" t="s">
        <v>2</v>
      </c>
      <c r="D241" s="2">
        <v>2.1809143280000001</v>
      </c>
      <c r="E241" s="2">
        <v>2.1714352419999998</v>
      </c>
      <c r="F241" s="2">
        <v>1.106824032</v>
      </c>
      <c r="G241" s="2">
        <v>11.398033180000001</v>
      </c>
    </row>
    <row r="242" spans="1:7" x14ac:dyDescent="0.2">
      <c r="A242" s="2" t="s">
        <v>478</v>
      </c>
      <c r="B242" s="2" t="s">
        <v>479</v>
      </c>
      <c r="C242" s="2" t="s">
        <v>7</v>
      </c>
      <c r="D242" s="2">
        <v>5.0767902219999996</v>
      </c>
      <c r="E242" s="2">
        <v>5.1628009019999999</v>
      </c>
      <c r="F242" s="2">
        <v>2.1477149369999999</v>
      </c>
      <c r="G242" s="2">
        <v>1.6436160989999999</v>
      </c>
    </row>
    <row r="243" spans="1:7" x14ac:dyDescent="0.2">
      <c r="A243" s="2" t="s">
        <v>480</v>
      </c>
      <c r="B243" s="2" t="s">
        <v>481</v>
      </c>
      <c r="C243" s="2" t="s">
        <v>7</v>
      </c>
      <c r="D243" s="2">
        <v>9.5408486149999998</v>
      </c>
      <c r="E243" s="2">
        <v>14.147872599999999</v>
      </c>
      <c r="F243" s="2">
        <v>8.3052125720000003</v>
      </c>
      <c r="G243" s="2">
        <v>3.570507702</v>
      </c>
    </row>
    <row r="244" spans="1:7" x14ac:dyDescent="0.2">
      <c r="A244" s="2" t="s">
        <v>482</v>
      </c>
      <c r="B244" s="2" t="s">
        <v>483</v>
      </c>
      <c r="C244" s="2" t="s">
        <v>7</v>
      </c>
      <c r="D244" s="2">
        <v>7.909608886</v>
      </c>
      <c r="E244" s="2">
        <v>3.1794691089999998</v>
      </c>
      <c r="F244" s="2">
        <v>10.73552581</v>
      </c>
      <c r="G244" s="2">
        <v>0</v>
      </c>
    </row>
    <row r="245" spans="1:7" x14ac:dyDescent="0.2">
      <c r="A245" s="2" t="s">
        <v>484</v>
      </c>
      <c r="B245" s="2" t="s">
        <v>485</v>
      </c>
      <c r="C245" s="2" t="s">
        <v>7</v>
      </c>
      <c r="D245" s="2">
        <v>1.6809275020000001</v>
      </c>
      <c r="E245" s="2">
        <v>8.0317029830000006</v>
      </c>
      <c r="F245" s="2">
        <v>1.972421706</v>
      </c>
      <c r="G245" s="2">
        <v>0.47192835500000002</v>
      </c>
    </row>
    <row r="246" spans="1:7" x14ac:dyDescent="0.2">
      <c r="A246" s="2" t="s">
        <v>486</v>
      </c>
      <c r="B246" s="2" t="s">
        <v>487</v>
      </c>
      <c r="C246" s="2" t="s">
        <v>7</v>
      </c>
      <c r="D246" s="2">
        <v>21.673543030000001</v>
      </c>
      <c r="E246" s="2">
        <v>23.72216757</v>
      </c>
      <c r="F246" s="2">
        <v>29.213815029999999</v>
      </c>
      <c r="G246" s="2">
        <v>7.0505001270000003</v>
      </c>
    </row>
    <row r="247" spans="1:7" x14ac:dyDescent="0.2">
      <c r="A247" s="2" t="s">
        <v>488</v>
      </c>
      <c r="B247" s="2" t="s">
        <v>489</v>
      </c>
      <c r="C247" s="2" t="s">
        <v>7</v>
      </c>
      <c r="D247" s="2">
        <v>0.79863347600000001</v>
      </c>
      <c r="E247" s="2">
        <v>2.5329761839999998</v>
      </c>
      <c r="F247" s="2">
        <v>1.295567844</v>
      </c>
      <c r="G247" s="2">
        <v>35.552905369999998</v>
      </c>
    </row>
    <row r="248" spans="1:7" x14ac:dyDescent="0.2">
      <c r="A248" s="2" t="s">
        <v>490</v>
      </c>
      <c r="B248" s="2" t="s">
        <v>491</v>
      </c>
      <c r="C248" s="2" t="s">
        <v>7</v>
      </c>
      <c r="D248" s="2">
        <v>2.5307502080000002</v>
      </c>
      <c r="E248" s="2">
        <v>10.707319460000001</v>
      </c>
      <c r="F248" s="2">
        <v>1.062494134</v>
      </c>
      <c r="G248" s="2">
        <v>2.255901347</v>
      </c>
    </row>
    <row r="249" spans="1:7" x14ac:dyDescent="0.2">
      <c r="A249" s="2" t="s">
        <v>492</v>
      </c>
      <c r="B249" s="2" t="s">
        <v>493</v>
      </c>
      <c r="C249" s="2" t="s">
        <v>7</v>
      </c>
      <c r="D249" s="2">
        <v>5.140924042</v>
      </c>
      <c r="E249" s="2">
        <v>4.925676642</v>
      </c>
      <c r="F249" s="2">
        <v>2.912394264</v>
      </c>
      <c r="G249" s="2">
        <v>11.176726260000001</v>
      </c>
    </row>
    <row r="250" spans="1:7" x14ac:dyDescent="0.2">
      <c r="A250" s="2" t="s">
        <v>494</v>
      </c>
      <c r="B250" s="2" t="s">
        <v>495</v>
      </c>
      <c r="C250" s="2" t="s">
        <v>7</v>
      </c>
      <c r="D250" s="2">
        <v>9.0385175530000001</v>
      </c>
      <c r="E250" s="2">
        <v>18.692181179999999</v>
      </c>
      <c r="F250" s="2">
        <v>6.0918789200000001</v>
      </c>
      <c r="G250" s="2">
        <v>13.745308570000001</v>
      </c>
    </row>
    <row r="251" spans="1:7" x14ac:dyDescent="0.2">
      <c r="A251" s="2" t="s">
        <v>496</v>
      </c>
      <c r="B251" s="2" t="s">
        <v>497</v>
      </c>
      <c r="C251" s="2" t="s">
        <v>7</v>
      </c>
      <c r="D251" s="2">
        <v>19.12017153</v>
      </c>
      <c r="E251" s="2">
        <v>8.9674813919999998</v>
      </c>
      <c r="F251" s="2">
        <v>6.01747823</v>
      </c>
      <c r="G251" s="2">
        <v>12.94085969</v>
      </c>
    </row>
    <row r="252" spans="1:7" x14ac:dyDescent="0.2">
      <c r="A252" s="2" t="s">
        <v>498</v>
      </c>
      <c r="B252" s="2" t="s">
        <v>499</v>
      </c>
      <c r="C252" s="2" t="s">
        <v>2</v>
      </c>
      <c r="D252" s="2">
        <v>5.3919849559999999</v>
      </c>
      <c r="E252" s="2">
        <v>0.67358287299999997</v>
      </c>
      <c r="F252" s="2">
        <v>0.44403570399999998</v>
      </c>
      <c r="G252" s="2">
        <v>7.8381878309999999</v>
      </c>
    </row>
    <row r="253" spans="1:7" x14ac:dyDescent="0.2">
      <c r="A253" s="2" t="s">
        <v>500</v>
      </c>
      <c r="B253" s="2" t="s">
        <v>501</v>
      </c>
      <c r="C253" s="2" t="s">
        <v>2</v>
      </c>
      <c r="D253" s="2">
        <v>2.561953736</v>
      </c>
      <c r="E253" s="2">
        <v>1.479290427</v>
      </c>
      <c r="F253" s="2">
        <v>6.4510566889999996</v>
      </c>
      <c r="G253" s="2">
        <v>26.44234896</v>
      </c>
    </row>
    <row r="254" spans="1:7" x14ac:dyDescent="0.2">
      <c r="A254" s="2" t="s">
        <v>502</v>
      </c>
      <c r="B254" s="2" t="s">
        <v>503</v>
      </c>
      <c r="C254" s="2" t="s">
        <v>7</v>
      </c>
      <c r="D254" s="2">
        <v>8.8086596349999997</v>
      </c>
      <c r="E254" s="2">
        <v>7.8506556390000002</v>
      </c>
      <c r="F254" s="2">
        <v>4.8852368899999998</v>
      </c>
      <c r="G254" s="2">
        <v>7.9078006869999999</v>
      </c>
    </row>
    <row r="255" spans="1:7" x14ac:dyDescent="0.2">
      <c r="A255" s="2" t="s">
        <v>504</v>
      </c>
      <c r="B255" s="2" t="s">
        <v>505</v>
      </c>
      <c r="C255" s="2" t="s">
        <v>2</v>
      </c>
      <c r="D255" s="2">
        <v>0.53523814999999997</v>
      </c>
      <c r="E255" s="2">
        <v>1.328074787</v>
      </c>
      <c r="F255" s="2">
        <v>0.37414236299999998</v>
      </c>
      <c r="G255" s="2">
        <v>17.999924010000001</v>
      </c>
    </row>
    <row r="256" spans="1:7" x14ac:dyDescent="0.2">
      <c r="A256" s="2" t="s">
        <v>506</v>
      </c>
      <c r="B256" s="2" t="s">
        <v>507</v>
      </c>
      <c r="C256" s="2" t="s">
        <v>7</v>
      </c>
      <c r="D256" s="2">
        <v>13.753353990000001</v>
      </c>
      <c r="E256" s="2">
        <v>10.680764890000001</v>
      </c>
      <c r="F256" s="2">
        <v>11.791033069999999</v>
      </c>
      <c r="G256" s="2">
        <v>22.89409135</v>
      </c>
    </row>
    <row r="257" spans="1:7" x14ac:dyDescent="0.2">
      <c r="A257" s="2" t="s">
        <v>508</v>
      </c>
      <c r="B257" s="2" t="s">
        <v>509</v>
      </c>
      <c r="C257" s="2" t="s">
        <v>7</v>
      </c>
      <c r="D257" s="2">
        <v>3.7902111820000002</v>
      </c>
      <c r="E257" s="2">
        <v>2.5196352719999999</v>
      </c>
      <c r="F257" s="2">
        <v>1.2206238730000001</v>
      </c>
      <c r="G257" s="2">
        <v>5.5434144969999997</v>
      </c>
    </row>
    <row r="258" spans="1:7" x14ac:dyDescent="0.2">
      <c r="A258" s="2" t="s">
        <v>510</v>
      </c>
      <c r="B258" s="2" t="s">
        <v>511</v>
      </c>
      <c r="C258" s="2" t="s">
        <v>2</v>
      </c>
      <c r="D258" s="2">
        <v>11.38901907</v>
      </c>
      <c r="E258" s="2">
        <v>6.62663403</v>
      </c>
      <c r="F258" s="2">
        <v>11.715821419999999</v>
      </c>
      <c r="G258" s="2">
        <v>18.436171959999999</v>
      </c>
    </row>
    <row r="259" spans="1:7" x14ac:dyDescent="0.2">
      <c r="A259" s="2" t="s">
        <v>512</v>
      </c>
      <c r="B259" s="2" t="s">
        <v>513</v>
      </c>
      <c r="C259" s="2" t="s">
        <v>2</v>
      </c>
      <c r="D259" s="2">
        <v>38.512991640000003</v>
      </c>
      <c r="E259" s="2">
        <v>21.968258479999999</v>
      </c>
      <c r="F259" s="2">
        <v>32.87852187</v>
      </c>
      <c r="G259" s="2">
        <v>95.023183430000003</v>
      </c>
    </row>
    <row r="260" spans="1:7" x14ac:dyDescent="0.2">
      <c r="A260" s="2" t="s">
        <v>514</v>
      </c>
      <c r="B260" s="2" t="s">
        <v>515</v>
      </c>
      <c r="C260" s="2" t="s">
        <v>7</v>
      </c>
      <c r="D260" s="2">
        <v>14.070889640000001</v>
      </c>
      <c r="E260" s="2">
        <v>7.1204272130000001</v>
      </c>
      <c r="F260" s="2">
        <v>4.0204998009999997</v>
      </c>
      <c r="G260" s="2">
        <v>1.5240324240000001</v>
      </c>
    </row>
    <row r="261" spans="1:7" x14ac:dyDescent="0.2">
      <c r="A261" s="2" t="s">
        <v>516</v>
      </c>
      <c r="B261" s="2" t="s">
        <v>517</v>
      </c>
      <c r="C261" s="2" t="s">
        <v>2</v>
      </c>
      <c r="D261" s="2">
        <v>4.981638437</v>
      </c>
      <c r="E261" s="2">
        <v>1.6455060050000001</v>
      </c>
      <c r="F261" s="2">
        <v>3.8800213320000001</v>
      </c>
      <c r="G261" s="2">
        <v>16.568178440000001</v>
      </c>
    </row>
    <row r="262" spans="1:7" x14ac:dyDescent="0.2">
      <c r="A262" s="2" t="s">
        <v>518</v>
      </c>
      <c r="B262" s="2" t="s">
        <v>519</v>
      </c>
      <c r="C262" s="2" t="s">
        <v>7</v>
      </c>
      <c r="D262" s="2">
        <v>2.9059773350000002</v>
      </c>
      <c r="E262" s="2">
        <v>3.6252406910000001</v>
      </c>
      <c r="F262" s="2">
        <v>0.70329312799999999</v>
      </c>
      <c r="G262" s="2">
        <v>1.0754390069999999</v>
      </c>
    </row>
    <row r="263" spans="1:7" x14ac:dyDescent="0.2">
      <c r="A263" s="2" t="s">
        <v>520</v>
      </c>
      <c r="B263" s="2" t="s">
        <v>521</v>
      </c>
      <c r="C263" s="2" t="s">
        <v>2</v>
      </c>
      <c r="D263" s="2">
        <v>6.7513934459999998</v>
      </c>
      <c r="E263" s="2">
        <v>4.2959380669999998</v>
      </c>
      <c r="F263" s="2">
        <v>3.2137597329999998</v>
      </c>
      <c r="G263" s="2">
        <v>3.6016631289999999</v>
      </c>
    </row>
    <row r="264" spans="1:7" x14ac:dyDescent="0.2">
      <c r="A264" s="2" t="s">
        <v>522</v>
      </c>
      <c r="B264" s="2" t="s">
        <v>523</v>
      </c>
      <c r="C264" s="2" t="s">
        <v>7</v>
      </c>
      <c r="D264" s="2">
        <v>1.6930649369999999</v>
      </c>
      <c r="E264" s="2">
        <v>2.0126760749999999</v>
      </c>
      <c r="F264" s="2">
        <v>2.7952475689999998</v>
      </c>
      <c r="G264" s="2">
        <v>12.853748270000001</v>
      </c>
    </row>
    <row r="265" spans="1:7" x14ac:dyDescent="0.2">
      <c r="A265" s="2" t="s">
        <v>524</v>
      </c>
      <c r="B265" s="2" t="s">
        <v>525</v>
      </c>
      <c r="C265" s="2" t="s">
        <v>7</v>
      </c>
      <c r="D265" s="2">
        <v>13.421601470000001</v>
      </c>
      <c r="E265" s="2">
        <v>7.9676542819999998</v>
      </c>
      <c r="F265" s="2">
        <v>6.2795324350000001</v>
      </c>
      <c r="G265" s="2">
        <v>10.505033060000001</v>
      </c>
    </row>
    <row r="266" spans="1:7" x14ac:dyDescent="0.2">
      <c r="A266" s="2" t="s">
        <v>526</v>
      </c>
      <c r="B266" s="2" t="s">
        <v>527</v>
      </c>
      <c r="C266" s="2" t="s">
        <v>7</v>
      </c>
      <c r="D266" s="2">
        <v>3.253847274</v>
      </c>
      <c r="E266" s="2">
        <v>5.3889566340000004</v>
      </c>
      <c r="F266" s="2">
        <v>3.121483585</v>
      </c>
      <c r="G266" s="2">
        <v>10.210413620000001</v>
      </c>
    </row>
    <row r="267" spans="1:7" x14ac:dyDescent="0.2">
      <c r="A267" s="2" t="s">
        <v>528</v>
      </c>
      <c r="B267" s="2" t="s">
        <v>529</v>
      </c>
      <c r="C267" s="2" t="s">
        <v>7</v>
      </c>
      <c r="D267" s="2">
        <v>2.7795000170000002</v>
      </c>
      <c r="E267" s="2">
        <v>12.064660959999999</v>
      </c>
      <c r="F267" s="2">
        <v>2.4431147320000002</v>
      </c>
      <c r="G267" s="2">
        <v>3.2340517790000001</v>
      </c>
    </row>
    <row r="268" spans="1:7" x14ac:dyDescent="0.2">
      <c r="A268" s="2" t="s">
        <v>530</v>
      </c>
      <c r="B268" s="2" t="s">
        <v>531</v>
      </c>
      <c r="C268" s="2" t="s">
        <v>2</v>
      </c>
      <c r="D268" s="2">
        <v>4.5173637800000002</v>
      </c>
      <c r="E268" s="2">
        <v>6.4632233330000002</v>
      </c>
      <c r="F268" s="2">
        <v>3.779890312</v>
      </c>
      <c r="G268" s="2">
        <v>3.6500905970000002</v>
      </c>
    </row>
    <row r="269" spans="1:7" x14ac:dyDescent="0.2">
      <c r="A269" s="2" t="s">
        <v>532</v>
      </c>
      <c r="B269" s="2" t="s">
        <v>533</v>
      </c>
      <c r="C269" s="2" t="s">
        <v>10</v>
      </c>
      <c r="D269" s="2">
        <v>16.041440550000001</v>
      </c>
      <c r="E269" s="2">
        <v>25.38974632</v>
      </c>
      <c r="F269" s="2">
        <v>37.537074859999997</v>
      </c>
      <c r="G269" s="2">
        <v>10.92131586</v>
      </c>
    </row>
    <row r="270" spans="1:7" x14ac:dyDescent="0.2">
      <c r="A270" s="2" t="s">
        <v>534</v>
      </c>
      <c r="B270" s="2" t="s">
        <v>535</v>
      </c>
      <c r="C270" s="2" t="s">
        <v>15</v>
      </c>
      <c r="D270" s="2">
        <v>5.6152490679999998</v>
      </c>
      <c r="E270" s="2">
        <v>10.83649784</v>
      </c>
      <c r="F270" s="2">
        <v>4.5475658819999998</v>
      </c>
      <c r="G270" s="2">
        <v>6.1905083750000003</v>
      </c>
    </row>
    <row r="271" spans="1:7" x14ac:dyDescent="0.2">
      <c r="A271" s="2" t="s">
        <v>536</v>
      </c>
      <c r="B271" s="2" t="s">
        <v>537</v>
      </c>
      <c r="C271" s="2" t="s">
        <v>2</v>
      </c>
      <c r="D271" s="2">
        <v>3.0959291360000001</v>
      </c>
      <c r="E271" s="2">
        <v>5.7964369140000001</v>
      </c>
      <c r="F271" s="2">
        <v>9.7392410349999992</v>
      </c>
      <c r="G271" s="2">
        <v>32.710822610000001</v>
      </c>
    </row>
    <row r="272" spans="1:7" x14ac:dyDescent="0.2">
      <c r="A272" s="2" t="s">
        <v>538</v>
      </c>
      <c r="B272" s="2" t="s">
        <v>539</v>
      </c>
      <c r="C272" s="2" t="s">
        <v>2</v>
      </c>
      <c r="D272" s="2">
        <v>12.3799375</v>
      </c>
      <c r="E272" s="2">
        <v>12.47644668</v>
      </c>
      <c r="F272" s="2">
        <v>3.4897573550000001</v>
      </c>
      <c r="G272" s="2">
        <v>4.7160031670000002</v>
      </c>
    </row>
    <row r="273" spans="1:7" x14ac:dyDescent="0.2">
      <c r="A273" s="2" t="s">
        <v>540</v>
      </c>
      <c r="B273" s="2" t="s">
        <v>541</v>
      </c>
      <c r="C273" s="2" t="s">
        <v>7</v>
      </c>
      <c r="D273" s="2">
        <v>10.04818414</v>
      </c>
      <c r="E273" s="2">
        <v>3.2325689899999999</v>
      </c>
      <c r="F273" s="2">
        <v>2.852391355</v>
      </c>
      <c r="G273" s="2">
        <v>1.312796477</v>
      </c>
    </row>
    <row r="274" spans="1:7" x14ac:dyDescent="0.2">
      <c r="A274" s="2" t="s">
        <v>542</v>
      </c>
      <c r="B274" s="2" t="s">
        <v>543</v>
      </c>
      <c r="C274" s="2" t="s">
        <v>2</v>
      </c>
      <c r="D274" s="2">
        <v>28.415436</v>
      </c>
      <c r="E274" s="2">
        <v>28.114706999999999</v>
      </c>
      <c r="F274" s="2">
        <v>37.097794749999998</v>
      </c>
      <c r="G274" s="2">
        <v>68.683241890000005</v>
      </c>
    </row>
    <row r="275" spans="1:7" x14ac:dyDescent="0.2">
      <c r="A275" s="2" t="s">
        <v>544</v>
      </c>
      <c r="B275" s="2" t="s">
        <v>545</v>
      </c>
      <c r="C275" s="2" t="s">
        <v>7</v>
      </c>
      <c r="D275" s="2">
        <v>2.45056802</v>
      </c>
      <c r="E275" s="2">
        <v>5.7729153799999997</v>
      </c>
      <c r="F275" s="2">
        <v>2.1544751209999999</v>
      </c>
      <c r="G275" s="2">
        <v>6.5998156059999999</v>
      </c>
    </row>
    <row r="276" spans="1:7" x14ac:dyDescent="0.2">
      <c r="A276" s="2" t="s">
        <v>546</v>
      </c>
      <c r="B276" s="2" t="s">
        <v>547</v>
      </c>
      <c r="C276" s="2" t="s">
        <v>7</v>
      </c>
      <c r="D276" s="2">
        <v>15.494897310000001</v>
      </c>
      <c r="E276" s="2">
        <v>13.436083269999999</v>
      </c>
      <c r="F276" s="2">
        <v>13.616846260000001</v>
      </c>
      <c r="G276" s="2">
        <v>22.52727355</v>
      </c>
    </row>
    <row r="277" spans="1:7" x14ac:dyDescent="0.2">
      <c r="A277" s="2" t="s">
        <v>548</v>
      </c>
      <c r="B277" s="2" t="s">
        <v>549</v>
      </c>
      <c r="C277" s="2" t="s">
        <v>7</v>
      </c>
      <c r="D277" s="2">
        <v>32.67595334</v>
      </c>
      <c r="E277" s="2">
        <v>41.698355120000002</v>
      </c>
      <c r="F277" s="2">
        <v>66.907507109999997</v>
      </c>
      <c r="G277" s="2">
        <v>33.554602610000003</v>
      </c>
    </row>
    <row r="278" spans="1:7" x14ac:dyDescent="0.2">
      <c r="A278" s="2" t="s">
        <v>550</v>
      </c>
      <c r="B278" s="2" t="s">
        <v>551</v>
      </c>
      <c r="C278" s="2" t="s">
        <v>7</v>
      </c>
      <c r="D278" s="2">
        <v>3.0170439459999998</v>
      </c>
      <c r="E278" s="2">
        <v>7.87838672</v>
      </c>
      <c r="F278" s="2">
        <v>1.606443775</v>
      </c>
      <c r="G278" s="2">
        <v>0.645635709</v>
      </c>
    </row>
    <row r="279" spans="1:7" x14ac:dyDescent="0.2">
      <c r="A279" s="2" t="s">
        <v>552</v>
      </c>
      <c r="B279" s="2" t="s">
        <v>553</v>
      </c>
      <c r="C279" s="2" t="s">
        <v>2</v>
      </c>
      <c r="D279" s="2">
        <v>11.92501079</v>
      </c>
      <c r="E279" s="2">
        <v>3.2897103809999999</v>
      </c>
      <c r="F279" s="2">
        <v>1.4714009429999999</v>
      </c>
      <c r="G279" s="2">
        <v>4.5794468760000004</v>
      </c>
    </row>
    <row r="280" spans="1:7" x14ac:dyDescent="0.2">
      <c r="A280" s="2" t="s">
        <v>554</v>
      </c>
      <c r="B280" s="2" t="s">
        <v>555</v>
      </c>
      <c r="C280" s="2" t="s">
        <v>2</v>
      </c>
      <c r="D280" s="2">
        <v>7.1707314179999999</v>
      </c>
      <c r="E280" s="2">
        <v>5.1515711350000002</v>
      </c>
      <c r="F280" s="2">
        <v>8.0303666889999992</v>
      </c>
      <c r="G280" s="2">
        <v>23.325986060000002</v>
      </c>
    </row>
    <row r="281" spans="1:7" x14ac:dyDescent="0.2">
      <c r="A281" s="2" t="s">
        <v>556</v>
      </c>
      <c r="B281" s="2" t="s">
        <v>557</v>
      </c>
      <c r="C281" s="2" t="s">
        <v>2</v>
      </c>
      <c r="D281" s="2">
        <v>7.4693857939999999</v>
      </c>
      <c r="E281" s="2">
        <v>33.154915590000002</v>
      </c>
      <c r="F281" s="2">
        <v>3.3944697750000001</v>
      </c>
      <c r="G281" s="2">
        <v>6.2075972589999999</v>
      </c>
    </row>
    <row r="282" spans="1:7" x14ac:dyDescent="0.2">
      <c r="A282" s="2" t="s">
        <v>558</v>
      </c>
      <c r="B282" s="2" t="s">
        <v>559</v>
      </c>
      <c r="C282" s="2" t="s">
        <v>7</v>
      </c>
      <c r="D282" s="2">
        <v>8.4698112640000005</v>
      </c>
      <c r="E282" s="2">
        <v>2.8984542389999999</v>
      </c>
      <c r="F282" s="2">
        <v>1.4541503309999999</v>
      </c>
      <c r="G282" s="2">
        <v>27.319354059999998</v>
      </c>
    </row>
    <row r="283" spans="1:7" x14ac:dyDescent="0.2">
      <c r="A283" s="2" t="s">
        <v>560</v>
      </c>
      <c r="B283" s="2" t="s">
        <v>561</v>
      </c>
      <c r="C283" s="2" t="s">
        <v>10</v>
      </c>
      <c r="D283" s="2">
        <v>8.2712253899999997</v>
      </c>
      <c r="E283" s="2">
        <v>1.0459127130000001</v>
      </c>
      <c r="F283" s="2">
        <v>3.0090636430000002</v>
      </c>
      <c r="G283" s="2">
        <v>3.4682709549999999</v>
      </c>
    </row>
    <row r="284" spans="1:7" x14ac:dyDescent="0.2">
      <c r="A284" s="2" t="s">
        <v>562</v>
      </c>
      <c r="B284" s="2" t="s">
        <v>563</v>
      </c>
      <c r="C284" s="2" t="s">
        <v>7</v>
      </c>
      <c r="D284" s="2">
        <v>14.32219643</v>
      </c>
      <c r="E284" s="2">
        <v>3.2459039710000002</v>
      </c>
      <c r="F284" s="2">
        <v>6.0270400960000003</v>
      </c>
      <c r="G284" s="2">
        <v>12.38778978</v>
      </c>
    </row>
    <row r="285" spans="1:7" x14ac:dyDescent="0.2">
      <c r="A285" s="2" t="s">
        <v>564</v>
      </c>
      <c r="B285" s="2" t="s">
        <v>565</v>
      </c>
      <c r="C285" s="2" t="s">
        <v>10</v>
      </c>
      <c r="D285" s="2">
        <v>6.4259151599999997</v>
      </c>
      <c r="E285" s="2">
        <v>4.5551046480000004</v>
      </c>
      <c r="F285" s="2">
        <v>2.4784443600000001</v>
      </c>
      <c r="G285" s="2">
        <v>1.5894924189999999</v>
      </c>
    </row>
    <row r="286" spans="1:7" x14ac:dyDescent="0.2">
      <c r="A286" s="2" t="s">
        <v>566</v>
      </c>
      <c r="B286" s="2" t="s">
        <v>567</v>
      </c>
      <c r="C286" s="2" t="s">
        <v>10</v>
      </c>
      <c r="D286" s="2">
        <v>13.69049098</v>
      </c>
      <c r="E286" s="2">
        <v>4.7341661669999997</v>
      </c>
      <c r="F286" s="2">
        <v>8.7531970290000007</v>
      </c>
      <c r="G286" s="2">
        <v>17.677825980000001</v>
      </c>
    </row>
    <row r="287" spans="1:7" x14ac:dyDescent="0.2">
      <c r="A287" s="2" t="s">
        <v>568</v>
      </c>
      <c r="B287" s="2" t="s">
        <v>569</v>
      </c>
      <c r="C287" s="2" t="s">
        <v>2</v>
      </c>
      <c r="D287" s="2">
        <v>2.1415781639999998</v>
      </c>
      <c r="E287" s="2">
        <v>1.7769580030000001</v>
      </c>
      <c r="F287" s="2">
        <v>1.2742395179999999</v>
      </c>
      <c r="G287" s="2">
        <v>12.97286229</v>
      </c>
    </row>
    <row r="288" spans="1:7" x14ac:dyDescent="0.2">
      <c r="A288" s="2" t="s">
        <v>570</v>
      </c>
      <c r="B288" s="2" t="s">
        <v>571</v>
      </c>
      <c r="C288" s="2" t="s">
        <v>2</v>
      </c>
      <c r="D288" s="2">
        <v>3.9768121559999998</v>
      </c>
      <c r="E288" s="2">
        <v>2.9441113620000001</v>
      </c>
      <c r="F288" s="2">
        <v>1.7749366449999999</v>
      </c>
      <c r="G288" s="2">
        <v>21.02648172</v>
      </c>
    </row>
    <row r="289" spans="1:7" x14ac:dyDescent="0.2">
      <c r="A289" s="2" t="s">
        <v>572</v>
      </c>
      <c r="B289" s="2" t="s">
        <v>573</v>
      </c>
      <c r="C289" s="2" t="s">
        <v>2</v>
      </c>
      <c r="D289" s="2">
        <v>8.7956683449999993</v>
      </c>
      <c r="E289" s="2">
        <v>9.054607786</v>
      </c>
      <c r="F289" s="2">
        <v>5.1738157329999996</v>
      </c>
      <c r="G289" s="2">
        <v>13.76669416</v>
      </c>
    </row>
    <row r="290" spans="1:7" x14ac:dyDescent="0.2">
      <c r="A290" s="2" t="s">
        <v>574</v>
      </c>
      <c r="B290" s="2" t="s">
        <v>575</v>
      </c>
      <c r="C290" s="2" t="s">
        <v>7</v>
      </c>
      <c r="D290" s="2">
        <v>5.4969471109999999</v>
      </c>
      <c r="E290" s="2">
        <v>8.7529270849999996</v>
      </c>
      <c r="F290" s="2">
        <v>3.3484544349999998</v>
      </c>
      <c r="G290" s="2">
        <v>9.737733424</v>
      </c>
    </row>
    <row r="291" spans="1:7" x14ac:dyDescent="0.2">
      <c r="A291" s="2" t="s">
        <v>576</v>
      </c>
      <c r="B291" s="2" t="s">
        <v>577</v>
      </c>
      <c r="C291" s="2" t="s">
        <v>7</v>
      </c>
      <c r="D291" s="2">
        <v>14.72816386</v>
      </c>
      <c r="E291" s="2">
        <v>17.95631225</v>
      </c>
      <c r="F291" s="2">
        <v>6.5969978960000004</v>
      </c>
      <c r="G291" s="2">
        <v>9.2150718650000005</v>
      </c>
    </row>
    <row r="292" spans="1:7" x14ac:dyDescent="0.2">
      <c r="A292" s="2" t="s">
        <v>578</v>
      </c>
      <c r="B292" s="2" t="s">
        <v>579</v>
      </c>
      <c r="C292" s="2" t="s">
        <v>7</v>
      </c>
      <c r="D292" s="2">
        <v>10.663451269999999</v>
      </c>
      <c r="E292" s="2">
        <v>16.63558896</v>
      </c>
      <c r="F292" s="2">
        <v>18.526681809999999</v>
      </c>
      <c r="G292" s="2">
        <v>2.519817781</v>
      </c>
    </row>
    <row r="293" spans="1:7" x14ac:dyDescent="0.2">
      <c r="A293" s="2" t="s">
        <v>580</v>
      </c>
      <c r="B293" s="2" t="s">
        <v>581</v>
      </c>
      <c r="C293" s="2" t="s">
        <v>7</v>
      </c>
      <c r="D293" s="2">
        <v>4.6476849470000001</v>
      </c>
      <c r="E293" s="2">
        <v>4.1258620879999999</v>
      </c>
      <c r="F293" s="2">
        <v>1.6060426649999999</v>
      </c>
      <c r="G293" s="2">
        <v>8.0006219999999999</v>
      </c>
    </row>
    <row r="294" spans="1:7" x14ac:dyDescent="0.2">
      <c r="A294" s="2" t="s">
        <v>582</v>
      </c>
      <c r="B294" s="2" t="s">
        <v>583</v>
      </c>
      <c r="C294" s="2" t="s">
        <v>10</v>
      </c>
      <c r="D294" s="2">
        <v>50.91606934</v>
      </c>
      <c r="E294" s="2">
        <v>36.205334200000003</v>
      </c>
      <c r="F294" s="2">
        <v>29.235377199999999</v>
      </c>
      <c r="G294" s="2">
        <v>62.004295980000002</v>
      </c>
    </row>
    <row r="295" spans="1:7" x14ac:dyDescent="0.2">
      <c r="A295" s="2" t="s">
        <v>584</v>
      </c>
      <c r="B295" s="2" t="s">
        <v>585</v>
      </c>
      <c r="C295" s="2" t="s">
        <v>7</v>
      </c>
      <c r="D295" s="2">
        <v>8.7244152259999996</v>
      </c>
      <c r="E295" s="2">
        <v>3.8335392000000001</v>
      </c>
      <c r="F295" s="2">
        <v>6.4295266130000002</v>
      </c>
      <c r="G295" s="2">
        <v>5.7043423439999996</v>
      </c>
    </row>
    <row r="296" spans="1:7" x14ac:dyDescent="0.2">
      <c r="A296" s="2" t="s">
        <v>586</v>
      </c>
      <c r="B296" s="2" t="s">
        <v>587</v>
      </c>
      <c r="C296" s="2" t="s">
        <v>7</v>
      </c>
      <c r="D296" s="2">
        <v>15.240595239999999</v>
      </c>
      <c r="E296" s="2">
        <v>17.226334940000001</v>
      </c>
      <c r="F296" s="2">
        <v>7.341162969</v>
      </c>
      <c r="G296" s="2">
        <v>9.7944540280000005</v>
      </c>
    </row>
    <row r="297" spans="1:7" x14ac:dyDescent="0.2">
      <c r="A297" s="2" t="s">
        <v>588</v>
      </c>
      <c r="B297" s="2" t="s">
        <v>589</v>
      </c>
      <c r="C297" s="2" t="s">
        <v>7</v>
      </c>
      <c r="D297" s="2">
        <v>11.865677399999999</v>
      </c>
      <c r="E297" s="2">
        <v>25.304766069999999</v>
      </c>
      <c r="F297" s="2">
        <v>17.025129119999999</v>
      </c>
      <c r="G297" s="2">
        <v>21.389334689999998</v>
      </c>
    </row>
    <row r="298" spans="1:7" x14ac:dyDescent="0.2">
      <c r="A298" s="2" t="s">
        <v>590</v>
      </c>
      <c r="B298" s="2" t="s">
        <v>591</v>
      </c>
      <c r="C298" s="2" t="s">
        <v>2</v>
      </c>
      <c r="D298" s="2">
        <v>1.329236689</v>
      </c>
      <c r="E298" s="2">
        <v>8.5328897860000001</v>
      </c>
      <c r="F298" s="2">
        <v>4.4397651629999997</v>
      </c>
      <c r="G298" s="2">
        <v>2.6744578630000002</v>
      </c>
    </row>
  </sheetData>
  <mergeCells count="1">
    <mergeCell ref="D3:G3"/>
  </mergeCells>
  <conditionalFormatting sqref="A1:A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4-10-15T23:09:20Z</dcterms:created>
  <dcterms:modified xsi:type="dcterms:W3CDTF">2024-10-16T23:38:05Z</dcterms:modified>
</cp:coreProperties>
</file>